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89" firstSheet="0" activeTab="4"/>
  </bookViews>
  <sheets>
    <sheet name="A. Core vs Auxiliary Genes" sheetId="1" state="visible" r:id="rId2"/>
    <sheet name="B. Predicted vs Non-Island" sheetId="2" state="visible" r:id="rId3"/>
    <sheet name="C. Known Island vs Non-Island" sheetId="3" state="visible" r:id="rId4"/>
    <sheet name="D. Phylogenetic Breadths" sheetId="4" state="visible" r:id="rId5"/>
    <sheet name="E. PGS and HFBP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5" uniqueCount="56">
  <si>
    <t xml:space="preserve">Count PA14 Genome</t>
  </si>
  <si>
    <t xml:space="preserve">% PA14 Genome</t>
  </si>
  <si>
    <t xml:space="preserve">Count NR Set</t>
  </si>
  <si>
    <t xml:space="preserve">% NR Set</t>
  </si>
  <si>
    <t xml:space="preserve">Count Primary Set</t>
  </si>
  <si>
    <t xml:space="preserve">% Primary Set</t>
  </si>
  <si>
    <t xml:space="preserve">Primary Set Left Prob.</t>
  </si>
  <si>
    <t xml:space="preserve">Primary Set Right Prob.</t>
  </si>
  <si>
    <t xml:space="preserve">Primary Set Two-Tailed Prob.</t>
  </si>
  <si>
    <t xml:space="preserve">Count Secondary Set</t>
  </si>
  <si>
    <t xml:space="preserve">% Secondary Set</t>
  </si>
  <si>
    <t xml:space="preserve">Secondary Set Left Prob.</t>
  </si>
  <si>
    <t xml:space="preserve">Secondary Set Right Prob.</t>
  </si>
  <si>
    <t xml:space="preserve">Secondary Set Two-Tailed Prob.</t>
  </si>
  <si>
    <t xml:space="preserve">Count Tertiary Set</t>
  </si>
  <si>
    <t xml:space="preserve">% Tertiary Set</t>
  </si>
  <si>
    <t xml:space="preserve">Tertiary Set Left Prob.</t>
  </si>
  <si>
    <t xml:space="preserve">Tertiary Set Right Prob.</t>
  </si>
  <si>
    <t xml:space="preserve">Tertiary Set Two-Tailed Prob.</t>
  </si>
  <si>
    <t xml:space="preserve">Count Auxotroph Set</t>
  </si>
  <si>
    <t xml:space="preserve">% Auxotroph Set</t>
  </si>
  <si>
    <t xml:space="preserve">Auxotroph Set Left Prob.</t>
  </si>
  <si>
    <t xml:space="preserve">Auxotroph Set Right Prob.</t>
  </si>
  <si>
    <t xml:space="preserve">Auxotroph Set Two-Tailed Prob.</t>
  </si>
  <si>
    <t xml:space="preserve">Count VFDB</t>
  </si>
  <si>
    <t xml:space="preserve">% VFDB</t>
  </si>
  <si>
    <t xml:space="preserve">VFDB Left Prob.</t>
  </si>
  <si>
    <t xml:space="preserve">VFDB Right Prob.</t>
  </si>
  <si>
    <t xml:space="preserve">VFDB Two-Tailed Prob.</t>
  </si>
  <si>
    <t xml:space="preserve">Core</t>
  </si>
  <si>
    <t xml:space="preserve">Auxiliary</t>
  </si>
  <si>
    <t xml:space="preserve">Total</t>
  </si>
  <si>
    <t xml:space="preserve">Note: Fisher Exact Test Statistics are performed vs proportions in NR set.</t>
  </si>
  <si>
    <t xml:space="preserve">NR Set</t>
  </si>
  <si>
    <t xml:space="preserve">Predicted Island</t>
  </si>
  <si>
    <t xml:space="preserve">Non-Island</t>
  </si>
  <si>
    <t xml:space="preserve">Known Island</t>
  </si>
  <si>
    <t xml:space="preserve">Breadth of Phylogenetic Distribution (phylostratum)</t>
  </si>
  <si>
    <t xml:space="preserve">Counts PA14 Genome</t>
  </si>
  <si>
    <t xml:space="preserve">Counts NR Set</t>
  </si>
  <si>
    <t xml:space="preserve">Counts Primary Set</t>
  </si>
  <si>
    <t xml:space="preserve">Counts Secondary Set</t>
  </si>
  <si>
    <t xml:space="preserve">Counts Tertiary Set</t>
  </si>
  <si>
    <t xml:space="preserve">Counts Auxotroph Set</t>
  </si>
  <si>
    <t xml:space="preserve">Counts VFDB</t>
  </si>
  <si>
    <t xml:space="preserve">PA14 Genome</t>
  </si>
  <si>
    <t xml:space="preserve">PA14 NR Set</t>
  </si>
  <si>
    <t xml:space="preserve">% PA14 NR Set</t>
  </si>
  <si>
    <t xml:space="preserve">Primary Set</t>
  </si>
  <si>
    <t xml:space="preserve">Secondary Set</t>
  </si>
  <si>
    <t xml:space="preserve">Tertiary Set</t>
  </si>
  <si>
    <t xml:space="preserve">Auxotroph Set</t>
  </si>
  <si>
    <t xml:space="preserve">VFDB</t>
  </si>
  <si>
    <t xml:space="preserve">PGS</t>
  </si>
  <si>
    <t xml:space="preserve">All Other</t>
  </si>
  <si>
    <t xml:space="preserve">HFBP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General"/>
    <numFmt numFmtId="167" formatCode="0.00E+00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FF0000"/>
      <name val="Arial"/>
      <family val="2"/>
    </font>
    <font>
      <b val="true"/>
      <sz val="10"/>
      <name val="Arial"/>
      <family val="2"/>
    </font>
    <font>
      <b val="true"/>
      <sz val="10"/>
      <color rgb="FFFFFFFF"/>
      <name val="Arial"/>
      <family val="2"/>
    </font>
    <font>
      <sz val="10"/>
      <color rgb="FFFFFFFF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004586"/>
        <bgColor rgb="FF333399"/>
      </patternFill>
    </fill>
    <fill>
      <patternFill patternType="solid">
        <fgColor rgb="FFFF420E"/>
        <bgColor rgb="FFFF0000"/>
      </patternFill>
    </fill>
    <fill>
      <patternFill patternType="solid">
        <fgColor rgb="FFFFD320"/>
        <bgColor rgb="FFFFFF00"/>
      </patternFill>
    </fill>
    <fill>
      <patternFill patternType="solid">
        <fgColor rgb="FF7E0021"/>
        <bgColor rgb="FF800000"/>
      </patternFill>
    </fill>
    <fill>
      <patternFill patternType="solid">
        <fgColor rgb="FF83CAFF"/>
        <bgColor rgb="FF9999FF"/>
      </patternFill>
    </fill>
    <fill>
      <patternFill patternType="solid">
        <fgColor rgb="FF579D1C"/>
        <bgColor rgb="FF808000"/>
      </patternFill>
    </fill>
    <fill>
      <patternFill patternType="solid">
        <fgColor rgb="FF314004"/>
        <bgColor rgb="FF333333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5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6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7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8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7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FDR Significant" xfId="20"/>
  </cellStyles>
  <dxfs count="10"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7E0021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83CAFF"/>
      <rgbColor rgb="FFFF99CC"/>
      <rgbColor rgb="FFCC99FF"/>
      <rgbColor rgb="FFFFCC99"/>
      <rgbColor rgb="FF3366FF"/>
      <rgbColor rgb="FF33CCCC"/>
      <rgbColor rgb="FF99CC00"/>
      <rgbColor rgb="FFFFD320"/>
      <rgbColor rgb="FFFF9900"/>
      <rgbColor rgb="FFFF420E"/>
      <rgbColor rgb="FF666699"/>
      <rgbColor rgb="FF969696"/>
      <rgbColor rgb="FF004586"/>
      <rgbColor rgb="FF579D1C"/>
      <rgbColor rgb="FF003300"/>
      <rgbColor rgb="FF314004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9"/>
  <sheetViews>
    <sheetView showFormulas="false" showGridLines="true" showRowColHeaders="true" showZeros="true" rightToLeft="false" tabSelected="false" showOutlineSymbols="true" defaultGridColor="true" view="normal" topLeftCell="J1" colorId="64" zoomScale="75" zoomScaleNormal="75" zoomScalePageLayoutView="100" workbookViewId="0">
      <selection pane="topLeft" activeCell="T1" activeCellId="0" sqref="T1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16.99"/>
  </cols>
  <sheetData>
    <row r="1" s="9" customFormat="true" ht="36" hidden="false" customHeight="false" outlineLevel="0" collapsed="false">
      <c r="A1" s="1"/>
      <c r="B1" s="2" t="s">
        <v>0</v>
      </c>
      <c r="C1" s="2" t="s">
        <v>1</v>
      </c>
      <c r="D1" s="3" t="s">
        <v>2</v>
      </c>
      <c r="E1" s="3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18</v>
      </c>
      <c r="U1" s="7" t="s">
        <v>19</v>
      </c>
      <c r="V1" s="7" t="s">
        <v>20</v>
      </c>
      <c r="W1" s="7" t="s">
        <v>21</v>
      </c>
      <c r="X1" s="7" t="s">
        <v>22</v>
      </c>
      <c r="Y1" s="7" t="s">
        <v>23</v>
      </c>
      <c r="Z1" s="8" t="s">
        <v>24</v>
      </c>
      <c r="AA1" s="8" t="s">
        <v>25</v>
      </c>
      <c r="AB1" s="8" t="s">
        <v>26</v>
      </c>
      <c r="AC1" s="8" t="s">
        <v>27</v>
      </c>
      <c r="AD1" s="8" t="s">
        <v>28</v>
      </c>
      <c r="AE1" s="1"/>
      <c r="AF1" s="1"/>
      <c r="AG1" s="1"/>
      <c r="AH1" s="1"/>
      <c r="AI1" s="1"/>
      <c r="AJ1" s="1"/>
      <c r="AK1" s="1"/>
    </row>
    <row r="2" customFormat="false" ht="12" hidden="false" customHeight="false" outlineLevel="0" collapsed="false">
      <c r="A2" s="10" t="s">
        <v>29</v>
      </c>
      <c r="B2" s="11" t="n">
        <v>5016</v>
      </c>
      <c r="C2" s="12" t="n">
        <f aca="false">100*B2/B$4</f>
        <v>85.1179365348719</v>
      </c>
      <c r="D2" s="13" t="n">
        <v>3850</v>
      </c>
      <c r="E2" s="14" t="n">
        <f aca="false">100*D2/D$4</f>
        <v>86.9663428958663</v>
      </c>
      <c r="F2" s="15" t="n">
        <v>250</v>
      </c>
      <c r="G2" s="16" t="n">
        <f aca="false">100*F2/F$4</f>
        <v>85.0340136054422</v>
      </c>
      <c r="H2" s="15" t="n">
        <v>0.175700085968562</v>
      </c>
      <c r="I2" s="15" t="n">
        <v>0.865351352584293</v>
      </c>
      <c r="J2" s="15" t="n">
        <v>0.323568796970217</v>
      </c>
      <c r="K2" s="17" t="n">
        <v>144</v>
      </c>
      <c r="L2" s="18" t="n">
        <f aca="false">100*K2/K$4</f>
        <v>84.7058823529412</v>
      </c>
      <c r="M2" s="17" t="n">
        <v>0.215562311567412</v>
      </c>
      <c r="N2" s="17" t="n">
        <v>0.843630603907839</v>
      </c>
      <c r="O2" s="17" t="n">
        <v>0.353855120142196</v>
      </c>
      <c r="P2" s="19" t="n">
        <v>34</v>
      </c>
      <c r="Q2" s="20" t="n">
        <f aca="false">100*P2/P$4</f>
        <v>82.9268292682927</v>
      </c>
      <c r="R2" s="21" t="n">
        <v>0.281410764563047</v>
      </c>
      <c r="S2" s="21" t="n">
        <v>0.843498665390698</v>
      </c>
      <c r="T2" s="19" t="n">
        <v>0.480528144597579</v>
      </c>
      <c r="U2" s="22" t="n">
        <v>71</v>
      </c>
      <c r="V2" s="23" t="n">
        <f aca="false">100*U2/U$4</f>
        <v>95.945945945946</v>
      </c>
      <c r="W2" s="24" t="n">
        <v>0.997771065688715</v>
      </c>
      <c r="X2" s="24" t="n">
        <v>0.00903686704075465</v>
      </c>
      <c r="Y2" s="22" t="n">
        <v>0.0145934677724365</v>
      </c>
      <c r="Z2" s="25" t="n">
        <v>213</v>
      </c>
      <c r="AA2" s="26" t="n">
        <f aca="false">100*Z2/Z$4</f>
        <v>88.3817427385892</v>
      </c>
      <c r="AB2" s="25" t="n">
        <v>0.776579487898716</v>
      </c>
      <c r="AC2" s="25" t="n">
        <v>0.28843558388038</v>
      </c>
      <c r="AD2" s="25" t="n">
        <v>0.555634927064161</v>
      </c>
    </row>
    <row r="3" customFormat="false" ht="12" hidden="false" customHeight="false" outlineLevel="0" collapsed="false">
      <c r="A3" s="10" t="s">
        <v>30</v>
      </c>
      <c r="B3" s="11" t="n">
        <v>877</v>
      </c>
      <c r="C3" s="12" t="n">
        <f aca="false">100*B3/B$4</f>
        <v>14.8820634651281</v>
      </c>
      <c r="D3" s="13" t="n">
        <v>577</v>
      </c>
      <c r="E3" s="14" t="n">
        <f aca="false">100*D3/D$4</f>
        <v>13.0336571041337</v>
      </c>
      <c r="F3" s="15" t="n">
        <v>44</v>
      </c>
      <c r="G3" s="16" t="n">
        <f aca="false">100*F3/F$4</f>
        <v>14.9659863945578</v>
      </c>
      <c r="H3" s="15" t="n">
        <v>0.865351352583222</v>
      </c>
      <c r="I3" s="15" t="n">
        <v>0.175700085968741</v>
      </c>
      <c r="J3" s="15" t="n">
        <v>0.323568796969776</v>
      </c>
      <c r="K3" s="17" t="n">
        <v>26</v>
      </c>
      <c r="L3" s="18" t="n">
        <f aca="false">100*K3/K$4</f>
        <v>15.2941176470588</v>
      </c>
      <c r="M3" s="17" t="n">
        <v>0.843630603909141</v>
      </c>
      <c r="N3" s="17" t="n">
        <v>0.215562311567167</v>
      </c>
      <c r="O3" s="17" t="n">
        <v>0.353855120142351</v>
      </c>
      <c r="P3" s="19" t="n">
        <v>7</v>
      </c>
      <c r="Q3" s="20" t="n">
        <f aca="false">100*P3/P$4</f>
        <v>17.0731707317073</v>
      </c>
      <c r="R3" s="21" t="n">
        <v>0.843498665390701</v>
      </c>
      <c r="S3" s="21" t="n">
        <v>0.281410764563176</v>
      </c>
      <c r="T3" s="19" t="n">
        <v>0.480528144597508</v>
      </c>
      <c r="U3" s="22" t="n">
        <v>3</v>
      </c>
      <c r="V3" s="23" t="n">
        <f aca="false">100*U3/U$4</f>
        <v>4.05405405405405</v>
      </c>
      <c r="W3" s="24" t="n">
        <v>0.0090368670407577</v>
      </c>
      <c r="X3" s="24" t="n">
        <v>0.997771065688724</v>
      </c>
      <c r="Y3" s="22" t="n">
        <v>0.0145934677724381</v>
      </c>
      <c r="Z3" s="25" t="n">
        <v>28</v>
      </c>
      <c r="AA3" s="26" t="n">
        <f aca="false">100*Z3/Z$4</f>
        <v>11.6182572614108</v>
      </c>
      <c r="AB3" s="25" t="n">
        <v>0.288435583880268</v>
      </c>
      <c r="AC3" s="25" t="n">
        <v>0.776579487898329</v>
      </c>
      <c r="AD3" s="25" t="n">
        <v>0.555634927064937</v>
      </c>
    </row>
    <row r="4" s="9" customFormat="true" ht="12" hidden="false" customHeight="false" outlineLevel="0" collapsed="false">
      <c r="A4" s="9" t="s">
        <v>31</v>
      </c>
      <c r="B4" s="27" t="n">
        <v>5893</v>
      </c>
      <c r="C4" s="28"/>
      <c r="D4" s="29" t="n">
        <f aca="false">SUM(D2:D3)</f>
        <v>4427</v>
      </c>
      <c r="E4" s="30"/>
      <c r="F4" s="31" t="n">
        <f aca="false">SUM(F2:F3)</f>
        <v>294</v>
      </c>
      <c r="G4" s="32"/>
      <c r="H4" s="32"/>
      <c r="I4" s="32"/>
      <c r="J4" s="32"/>
      <c r="K4" s="33" t="n">
        <f aca="false">SUM(K2:K3)</f>
        <v>170</v>
      </c>
      <c r="L4" s="33"/>
      <c r="M4" s="33"/>
      <c r="N4" s="33"/>
      <c r="O4" s="34"/>
      <c r="P4" s="35" t="n">
        <f aca="false">SUM(P2:P3)</f>
        <v>41</v>
      </c>
      <c r="Q4" s="36"/>
      <c r="R4" s="36"/>
      <c r="S4" s="36"/>
      <c r="T4" s="36"/>
      <c r="U4" s="37" t="n">
        <f aca="false">SUM(U2:U3)</f>
        <v>74</v>
      </c>
      <c r="V4" s="38"/>
      <c r="W4" s="38"/>
      <c r="X4" s="37"/>
      <c r="Y4" s="37"/>
      <c r="Z4" s="39" t="n">
        <f aca="false">SUM(Z2:Z3)</f>
        <v>241</v>
      </c>
      <c r="AA4" s="40"/>
      <c r="AB4" s="40"/>
      <c r="AC4" s="40"/>
      <c r="AD4" s="40"/>
    </row>
    <row r="6" customFormat="false" ht="12" hidden="false" customHeight="false" outlineLevel="0" collapsed="false">
      <c r="A6" s="9" t="s">
        <v>32</v>
      </c>
    </row>
    <row r="7" customFormat="false" ht="12" hidden="false" customHeight="false" outlineLevel="0" collapsed="false">
      <c r="D7" s="41"/>
      <c r="E7" s="41"/>
      <c r="F7" s="41"/>
      <c r="G7" s="41"/>
      <c r="H7" s="41"/>
      <c r="I7" s="41"/>
      <c r="J7" s="41"/>
      <c r="K7" s="41"/>
      <c r="L7" s="41"/>
      <c r="M7" s="41"/>
      <c r="N7" s="41"/>
      <c r="O7" s="41"/>
      <c r="P7" s="41"/>
      <c r="Q7" s="41"/>
      <c r="R7" s="41"/>
      <c r="S7" s="41"/>
      <c r="T7" s="41"/>
      <c r="U7" s="41"/>
      <c r="V7" s="41"/>
      <c r="W7" s="41"/>
      <c r="X7" s="41"/>
      <c r="Y7" s="41"/>
      <c r="Z7" s="41"/>
      <c r="AA7" s="41"/>
      <c r="AB7" s="41"/>
      <c r="AC7" s="41"/>
      <c r="AD7" s="41"/>
      <c r="AE7" s="41"/>
      <c r="AF7" s="41"/>
      <c r="AG7" s="41"/>
      <c r="AH7" s="41"/>
    </row>
    <row r="8" customFormat="false" ht="12" hidden="false" customHeight="false" outlineLevel="0" collapsed="false">
      <c r="A8" s="9" t="str">
        <f aca="false">CONCATENATE("FDR ",A2," q")</f>
        <v>FDR Core q</v>
      </c>
      <c r="H8" s="42" t="n">
        <f aca="false">H2*COUNTA(($H$2:$I$3~$W$2:$X$3~$M$2:$N$3~$R$2:$S$3~$AB$2:$AC$3))/AVERAGE(RANK(H2,($H$2:$I$3~$W$2:$X$3~$M$2:$N$3~$R$2:$S$3~$AB$2:$AC$3),1),1+COUNT(($H$2:$I$3~$W$2:$X$3~$M$2:$N$3~$R$2:$S$3~$AB$2:$AC$3))-RANK(H2,($H$2:$I$3~$W$2:$X$3~$M$2:$N$3~$R$2:$S$3~$AB$2:$AC$3),1))</f>
        <v>0.334666830416309</v>
      </c>
      <c r="I8" s="42" t="n">
        <f aca="false">I2*COUNTA(($H$2:$I$3~$W$2:$X$3~$M$2:$N$3~$R$2:$S$3~$AB$2:$AC$3))/AVERAGE(RANK(I2,($H$2:$I$3~$W$2:$X$3~$M$2:$N$3~$R$2:$S$3~$AB$2:$AC$3),1),1+COUNT(($H$2:$I$3~$W$2:$X$3~$M$2:$N$3~$R$2:$S$3~$AB$2:$AC$3))-RANK(I2,($H$2:$I$3~$W$2:$X$3~$M$2:$N$3~$R$2:$S$3~$AB$2:$AC$3),1))</f>
        <v>1.64828829063675</v>
      </c>
      <c r="M8" s="42" t="n">
        <f aca="false">M2*COUNTA(($H$2:$I$3~$W$2:$X$3~$M$2:$N$3~$R$2:$S$3~$AB$2:$AC$3))/AVERAGE(RANK(M2,($H$2:$I$3~$W$2:$X$3~$M$2:$N$3~$R$2:$S$3~$AB$2:$AC$3),1),1+COUNT(($H$2:$I$3~$W$2:$X$3~$M$2:$N$3~$R$2:$S$3~$AB$2:$AC$3))-RANK(M2,($H$2:$I$3~$W$2:$X$3~$M$2:$N$3~$R$2:$S$3~$AB$2:$AC$3),1))</f>
        <v>0.410594879176023</v>
      </c>
      <c r="N8" s="42" t="n">
        <f aca="false">N2*COUNTA(($H$2:$I$3~$W$2:$X$3~$M$2:$N$3~$R$2:$S$3~$AB$2:$AC$3))/AVERAGE(RANK(N2,($H$2:$I$3~$W$2:$X$3~$M$2:$N$3~$R$2:$S$3~$AB$2:$AC$3),1),1+COUNT(($H$2:$I$3~$W$2:$X$3~$M$2:$N$3~$R$2:$S$3~$AB$2:$AC$3))-RANK(N2,($H$2:$I$3~$W$2:$X$3~$M$2:$N$3~$R$2:$S$3~$AB$2:$AC$3),1))</f>
        <v>1.60691543601493</v>
      </c>
      <c r="R8" s="42" t="n">
        <f aca="false">R2*COUNTA(($H$2:$I$3~$W$2:$X$3~$M$2:$N$3~$R$2:$S$3~$AB$2:$AC$3))/AVERAGE(RANK(R2,($H$2:$I$3~$W$2:$X$3~$M$2:$N$3~$R$2:$S$3~$AB$2:$AC$3),1),1+COUNT(($H$2:$I$3~$W$2:$X$3~$M$2:$N$3~$R$2:$S$3~$AB$2:$AC$3))-RANK(R2,($H$2:$I$3~$W$2:$X$3~$M$2:$N$3~$R$2:$S$3~$AB$2:$AC$3),1))</f>
        <v>0.536020503929613</v>
      </c>
      <c r="S8" s="42" t="n">
        <f aca="false">S2*COUNTA(($H$2:$I$3~$W$2:$X$3~$M$2:$N$3~$R$2:$S$3~$AB$2:$AC$3))/AVERAGE(RANK(S2,($H$2:$I$3~$W$2:$X$3~$M$2:$N$3~$R$2:$S$3~$AB$2:$AC$3),1),1+COUNT(($H$2:$I$3~$W$2:$X$3~$M$2:$N$3~$R$2:$S$3~$AB$2:$AC$3))-RANK(S2,($H$2:$I$3~$W$2:$X$3~$M$2:$N$3~$R$2:$S$3~$AB$2:$AC$3),1))</f>
        <v>1.60666412455371</v>
      </c>
      <c r="W8" s="42" t="n">
        <f aca="false">W2*COUNTA(($H$2:$I$3~$W$2:$X$3~$M$2:$N$3~$R$2:$S$3~$AB$2:$AC$3))/AVERAGE(RANK(W2,($H$2:$I$3~$W$2:$X$3~$M$2:$N$3~$R$2:$S$3~$AB$2:$AC$3),1),1+COUNT(($H$2:$I$3~$W$2:$X$3~$M$2:$N$3~$R$2:$S$3~$AB$2:$AC$3))-RANK(W2,($H$2:$I$3~$W$2:$X$3~$M$2:$N$3~$R$2:$S$3~$AB$2:$AC$3),1))</f>
        <v>1.90051631559755</v>
      </c>
      <c r="X8" s="42" t="n">
        <f aca="false">X2*COUNTA(($H$2:$I$3~$W$2:$X$3~$M$2:$N$3~$R$2:$S$3~$AB$2:$AC$3))/AVERAGE(RANK(X2,($H$2:$I$3~$W$2:$X$3~$M$2:$N$3~$R$2:$S$3~$AB$2:$AC$3),1),1+COUNT(($H$2:$I$3~$W$2:$X$3~$M$2:$N$3~$R$2:$S$3~$AB$2:$AC$3))-RANK(X2,($H$2:$I$3~$W$2:$X$3~$M$2:$N$3~$R$2:$S$3~$AB$2:$AC$3),1))</f>
        <v>0.0172130800776279</v>
      </c>
      <c r="AB8" s="42" t="n">
        <f aca="false">AB2*COUNTA(($H$2:$I$3~$W$2:$X$3~$M$2:$N$3~$R$2:$S$3~$AB$2:$AC$3))/AVERAGE(RANK(AB2,($H$2:$I$3~$W$2:$X$3~$M$2:$N$3~$R$2:$S$3~$AB$2:$AC$3),1),1+COUNT(($H$2:$I$3~$W$2:$X$3~$M$2:$N$3~$R$2:$S$3~$AB$2:$AC$3))-RANK(AB2,($H$2:$I$3~$W$2:$X$3~$M$2:$N$3~$R$2:$S$3~$AB$2:$AC$3),1))</f>
        <v>1.47919902456898</v>
      </c>
      <c r="AC8" s="42" t="n">
        <f aca="false">AC2*COUNTA(($H$2:$I$3~$W$2:$X$3~$M$2:$N$3~$R$2:$S$3~$AB$2:$AC$3))/AVERAGE(RANK(AC2,($H$2:$I$3~$W$2:$X$3~$M$2:$N$3~$R$2:$S$3~$AB$2:$AC$3),1),1+COUNT(($H$2:$I$3~$W$2:$X$3~$M$2:$N$3~$R$2:$S$3~$AB$2:$AC$3))-RANK(AC2,($H$2:$I$3~$W$2:$X$3~$M$2:$N$3~$R$2:$S$3~$AB$2:$AC$3),1))</f>
        <v>0.549401112153105</v>
      </c>
    </row>
    <row r="9" customFormat="false" ht="12" hidden="false" customHeight="false" outlineLevel="0" collapsed="false">
      <c r="A9" s="9" t="str">
        <f aca="false">CONCATENATE("FDR ",A3," q")</f>
        <v>FDR Auxiliary q</v>
      </c>
      <c r="H9" s="42" t="n">
        <f aca="false">H3*COUNTA(($H$2:$I$3~$W$2:$X$3~$M$2:$N$3~$R$2:$S$3~$AB$2:$AC$3))/AVERAGE(RANK(H3,($H$2:$I$3~$W$2:$X$3~$M$2:$N$3~$R$2:$S$3~$AB$2:$AC$3),1),1+COUNT(($H$2:$I$3~$W$2:$X$3~$M$2:$N$3~$R$2:$S$3~$AB$2:$AC$3))-RANK(H3,($H$2:$I$3~$W$2:$X$3~$M$2:$N$3~$R$2:$S$3~$AB$2:$AC$3),1))</f>
        <v>1.64828829063471</v>
      </c>
      <c r="I9" s="42" t="n">
        <f aca="false">I3*COUNTA(($H$2:$I$3~$W$2:$X$3~$M$2:$N$3~$R$2:$S$3~$AB$2:$AC$3))/AVERAGE(RANK(I3,($H$2:$I$3~$W$2:$X$3~$M$2:$N$3~$R$2:$S$3~$AB$2:$AC$3),1),1+COUNT(($H$2:$I$3~$W$2:$X$3~$M$2:$N$3~$R$2:$S$3~$AB$2:$AC$3))-RANK(I3,($H$2:$I$3~$W$2:$X$3~$M$2:$N$3~$R$2:$S$3~$AB$2:$AC$3),1))</f>
        <v>0.33466683041665</v>
      </c>
      <c r="M9" s="42" t="n">
        <f aca="false">M3*COUNTA(($H$2:$I$3~$W$2:$X$3~$M$2:$N$3~$R$2:$S$3~$AB$2:$AC$3))/AVERAGE(RANK(M3,($H$2:$I$3~$W$2:$X$3~$M$2:$N$3~$R$2:$S$3~$AB$2:$AC$3),1),1+COUNT(($H$2:$I$3~$W$2:$X$3~$M$2:$N$3~$R$2:$S$3~$AB$2:$AC$3))-RANK(M3,($H$2:$I$3~$W$2:$X$3~$M$2:$N$3~$R$2:$S$3~$AB$2:$AC$3),1))</f>
        <v>1.60691543601741</v>
      </c>
      <c r="N9" s="42" t="n">
        <f aca="false">N3*COUNTA(($H$2:$I$3~$W$2:$X$3~$M$2:$N$3~$R$2:$S$3~$AB$2:$AC$3))/AVERAGE(RANK(N3,($H$2:$I$3~$W$2:$X$3~$M$2:$N$3~$R$2:$S$3~$AB$2:$AC$3),1),1+COUNT(($H$2:$I$3~$W$2:$X$3~$M$2:$N$3~$R$2:$S$3~$AB$2:$AC$3))-RANK(N3,($H$2:$I$3~$W$2:$X$3~$M$2:$N$3~$R$2:$S$3~$AB$2:$AC$3),1))</f>
        <v>0.410594879175556</v>
      </c>
      <c r="R9" s="42" t="n">
        <f aca="false">R3*COUNTA(($H$2:$I$3~$W$2:$X$3~$M$2:$N$3~$R$2:$S$3~$AB$2:$AC$3))/AVERAGE(RANK(R3,($H$2:$I$3~$W$2:$X$3~$M$2:$N$3~$R$2:$S$3~$AB$2:$AC$3),1),1+COUNT(($H$2:$I$3~$W$2:$X$3~$M$2:$N$3~$R$2:$S$3~$AB$2:$AC$3))-RANK(R3,($H$2:$I$3~$W$2:$X$3~$M$2:$N$3~$R$2:$S$3~$AB$2:$AC$3),1))</f>
        <v>1.60666412455372</v>
      </c>
      <c r="S9" s="42" t="n">
        <f aca="false">S3*COUNTA(($H$2:$I$3~$W$2:$X$3~$M$2:$N$3~$R$2:$S$3~$AB$2:$AC$3))/AVERAGE(RANK(S3,($H$2:$I$3~$W$2:$X$3~$M$2:$N$3~$R$2:$S$3~$AB$2:$AC$3),1),1+COUNT(($H$2:$I$3~$W$2:$X$3~$M$2:$N$3~$R$2:$S$3~$AB$2:$AC$3))-RANK(S3,($H$2:$I$3~$W$2:$X$3~$M$2:$N$3~$R$2:$S$3~$AB$2:$AC$3),1))</f>
        <v>0.536020503929859</v>
      </c>
      <c r="W9" s="42" t="n">
        <f aca="false">W3*COUNTA(($H$2:$I$3~$W$2:$X$3~$M$2:$N$3~$R$2:$S$3~$AB$2:$AC$3))/AVERAGE(RANK(W3,($H$2:$I$3~$W$2:$X$3~$M$2:$N$3~$R$2:$S$3~$AB$2:$AC$3),1),1+COUNT(($H$2:$I$3~$W$2:$X$3~$M$2:$N$3~$R$2:$S$3~$AB$2:$AC$3))-RANK(W3,($H$2:$I$3~$W$2:$X$3~$M$2:$N$3~$R$2:$S$3~$AB$2:$AC$3),1))</f>
        <v>0.0172130800776337</v>
      </c>
      <c r="X9" s="42" t="n">
        <f aca="false">X3*COUNTA(($H$2:$I$3~$W$2:$X$3~$M$2:$N$3~$R$2:$S$3~$AB$2:$AC$3))/AVERAGE(RANK(X3,($H$2:$I$3~$W$2:$X$3~$M$2:$N$3~$R$2:$S$3~$AB$2:$AC$3),1),1+COUNT(($H$2:$I$3~$W$2:$X$3~$M$2:$N$3~$R$2:$S$3~$AB$2:$AC$3))-RANK(X3,($H$2:$I$3~$W$2:$X$3~$M$2:$N$3~$R$2:$S$3~$AB$2:$AC$3),1))</f>
        <v>1.90051631559757</v>
      </c>
      <c r="AB9" s="42" t="n">
        <f aca="false">AB3*COUNTA(($H$2:$I$3~$W$2:$X$3~$M$2:$N$3~$R$2:$S$3~$AB$2:$AC$3))/AVERAGE(RANK(AB3,($H$2:$I$3~$W$2:$X$3~$M$2:$N$3~$R$2:$S$3~$AB$2:$AC$3),1),1+COUNT(($H$2:$I$3~$W$2:$X$3~$M$2:$N$3~$R$2:$S$3~$AB$2:$AC$3))-RANK(AB3,($H$2:$I$3~$W$2:$X$3~$M$2:$N$3~$R$2:$S$3~$AB$2:$AC$3),1))</f>
        <v>0.549401112152891</v>
      </c>
      <c r="AC9" s="42" t="n">
        <f aca="false">AC3*COUNTA(($H$2:$I$3~$W$2:$X$3~$M$2:$N$3~$R$2:$S$3~$AB$2:$AC$3))/AVERAGE(RANK(AC3,($H$2:$I$3~$W$2:$X$3~$M$2:$N$3~$R$2:$S$3~$AB$2:$AC$3),1),1+COUNT(($H$2:$I$3~$W$2:$X$3~$M$2:$N$3~$R$2:$S$3~$AB$2:$AC$3))-RANK(AC3,($H$2:$I$3~$W$2:$X$3~$M$2:$N$3~$R$2:$S$3~$AB$2:$AC$3),1))</f>
        <v>1.47919902456825</v>
      </c>
    </row>
  </sheetData>
  <conditionalFormatting sqref="H8:I9 M8:N9 R8:S9 W8:X9 AB8:AC9">
    <cfRule type="cellIs" priority="2" operator="lessThanOrEqual" aboveAverage="0" equalAverage="0" bottom="0" percent="0" rank="0" text="" dxfId="0">
      <formula>0.05</formula>
    </cfRule>
  </conditionalFormatting>
  <conditionalFormatting sqref="H2:I3 M2:N3 R2:S3 W2:X3 AB2:AC3">
    <cfRule type="expression" priority="3" aboveAverage="0" equalAverage="0" bottom="0" percent="0" rank="0" text="" dxfId="1">
      <formula>H8&lt;=0.05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9"/>
  <sheetViews>
    <sheetView showFormulas="false" showGridLines="true" showRowColHeaders="true" showZeros="true" rightToLeft="false" tabSelected="false" showOutlineSymbols="true" defaultGridColor="true" view="normal" topLeftCell="I1" colorId="64" zoomScale="75" zoomScaleNormal="75" zoomScalePageLayoutView="100" workbookViewId="0">
      <selection pane="topLeft" activeCell="T1" activeCellId="0" sqref="T1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19.82"/>
    <col collapsed="false" customWidth="true" hidden="false" outlineLevel="0" max="19" min="18" style="0" width="13.66"/>
  </cols>
  <sheetData>
    <row r="1" s="9" customFormat="true" ht="36" hidden="false" customHeight="false" outlineLevel="0" collapsed="false">
      <c r="A1" s="43"/>
      <c r="B1" s="44" t="s">
        <v>0</v>
      </c>
      <c r="C1" s="44" t="s">
        <v>1</v>
      </c>
      <c r="D1" s="3" t="s">
        <v>33</v>
      </c>
      <c r="E1" s="30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18</v>
      </c>
      <c r="U1" s="7" t="s">
        <v>19</v>
      </c>
      <c r="V1" s="7" t="s">
        <v>20</v>
      </c>
      <c r="W1" s="7" t="s">
        <v>21</v>
      </c>
      <c r="X1" s="7" t="s">
        <v>22</v>
      </c>
      <c r="Y1" s="7" t="s">
        <v>23</v>
      </c>
      <c r="Z1" s="8" t="s">
        <v>24</v>
      </c>
      <c r="AA1" s="8" t="s">
        <v>25</v>
      </c>
      <c r="AB1" s="8" t="s">
        <v>26</v>
      </c>
      <c r="AC1" s="8" t="s">
        <v>27</v>
      </c>
      <c r="AD1" s="8" t="s">
        <v>28</v>
      </c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</row>
    <row r="2" customFormat="false" ht="12" hidden="false" customHeight="false" outlineLevel="0" collapsed="false">
      <c r="A2" s="10" t="s">
        <v>34</v>
      </c>
      <c r="B2" s="11" t="n">
        <v>215</v>
      </c>
      <c r="C2" s="12" t="n">
        <f aca="false">100*B2/B$4</f>
        <v>3.64839640251145</v>
      </c>
      <c r="D2" s="13" t="n">
        <v>131</v>
      </c>
      <c r="E2" s="14" t="n">
        <f aca="false">100*D2/D$4</f>
        <v>2.9591145245087</v>
      </c>
      <c r="F2" s="15" t="n">
        <v>4</v>
      </c>
      <c r="G2" s="16" t="n">
        <f aca="false">100*F2/F$4</f>
        <v>1.36054421768707</v>
      </c>
      <c r="H2" s="15" t="n">
        <v>0.0571193455845673</v>
      </c>
      <c r="I2" s="15" t="n">
        <v>0.978596636286962</v>
      </c>
      <c r="J2" s="15" t="n">
        <v>0.107786600351917</v>
      </c>
      <c r="K2" s="17" t="n">
        <v>2</v>
      </c>
      <c r="L2" s="18" t="n">
        <f aca="false">100*K2/K$4</f>
        <v>1.17647058823529</v>
      </c>
      <c r="M2" s="17" t="n">
        <v>0.113587312358826</v>
      </c>
      <c r="N2" s="17" t="n">
        <v>0.964996745060137</v>
      </c>
      <c r="O2" s="17" t="n">
        <v>0.242861879291551</v>
      </c>
      <c r="P2" s="19" t="n">
        <v>1</v>
      </c>
      <c r="Q2" s="20" t="n">
        <f aca="false">100*P2/P$4</f>
        <v>2.4390243902439</v>
      </c>
      <c r="R2" s="19" t="n">
        <v>0.656395880926297</v>
      </c>
      <c r="S2" s="19" t="n">
        <v>0.7098139743199</v>
      </c>
      <c r="T2" s="19" t="n">
        <v>0.999999999999956</v>
      </c>
      <c r="U2" s="22" t="n">
        <v>0</v>
      </c>
      <c r="V2" s="23" t="n">
        <f aca="false">100*U2/U$4</f>
        <v>0</v>
      </c>
      <c r="W2" s="22" t="n">
        <v>0.106286886670044</v>
      </c>
      <c r="X2" s="22" t="n">
        <v>1</v>
      </c>
      <c r="Y2" s="22" t="n">
        <v>0.1731230089149</v>
      </c>
      <c r="Z2" s="25" t="n">
        <v>20</v>
      </c>
      <c r="AA2" s="26" t="n">
        <f aca="false">100*Z2/Z$4</f>
        <v>8.29875518672199</v>
      </c>
      <c r="AB2" s="25" t="n">
        <v>0.999994263575438</v>
      </c>
      <c r="AC2" s="25" t="n">
        <v>2.04567038225578E-005</v>
      </c>
      <c r="AD2" s="25" t="n">
        <v>2.04567040761229E-005</v>
      </c>
    </row>
    <row r="3" customFormat="false" ht="12" hidden="false" customHeight="false" outlineLevel="0" collapsed="false">
      <c r="A3" s="10" t="s">
        <v>35</v>
      </c>
      <c r="B3" s="11" t="n">
        <v>5678</v>
      </c>
      <c r="C3" s="12" t="n">
        <f aca="false">100*B3/B$4</f>
        <v>96.3516035974886</v>
      </c>
      <c r="D3" s="13" t="n">
        <v>4296</v>
      </c>
      <c r="E3" s="14" t="n">
        <f aca="false">100*D3/D$4</f>
        <v>97.0408854754913</v>
      </c>
      <c r="F3" s="15" t="n">
        <v>290</v>
      </c>
      <c r="G3" s="16" t="n">
        <f aca="false">100*F3/F$4</f>
        <v>98.6394557823129</v>
      </c>
      <c r="H3" s="15" t="n">
        <v>0.978596636285949</v>
      </c>
      <c r="I3" s="15" t="n">
        <v>0.057119345584539</v>
      </c>
      <c r="J3" s="15" t="n">
        <v>0.107786600351752</v>
      </c>
      <c r="K3" s="17" t="n">
        <v>168</v>
      </c>
      <c r="L3" s="18" t="n">
        <f aca="false">100*K3/K$4</f>
        <v>98.8235294117647</v>
      </c>
      <c r="M3" s="17" t="n">
        <v>0.964996745060475</v>
      </c>
      <c r="N3" s="17" t="n">
        <v>0.113587312358765</v>
      </c>
      <c r="O3" s="17" t="n">
        <v>0.242861879291728</v>
      </c>
      <c r="P3" s="19" t="n">
        <v>40</v>
      </c>
      <c r="Q3" s="20" t="n">
        <f aca="false">100*P3/P$4</f>
        <v>97.5609756097561</v>
      </c>
      <c r="R3" s="19" t="n">
        <v>0.709813974319883</v>
      </c>
      <c r="S3" s="19" t="n">
        <v>0.656395880926311</v>
      </c>
      <c r="T3" s="19" t="n">
        <v>0.999999999999994</v>
      </c>
      <c r="U3" s="22" t="n">
        <v>74</v>
      </c>
      <c r="V3" s="23" t="n">
        <f aca="false">100*U3/U$4</f>
        <v>100</v>
      </c>
      <c r="W3" s="22" t="n">
        <v>1.00000000000011</v>
      </c>
      <c r="X3" s="22" t="n">
        <v>0.106286886670044</v>
      </c>
      <c r="Y3" s="22" t="n">
        <v>0.173123008914923</v>
      </c>
      <c r="Z3" s="25" t="n">
        <v>221</v>
      </c>
      <c r="AA3" s="26" t="n">
        <f aca="false">100*Z3/Z$4</f>
        <v>91.701244813278</v>
      </c>
      <c r="AB3" s="25" t="n">
        <v>2.04567040761251E-005</v>
      </c>
      <c r="AC3" s="25" t="n">
        <v>0.999994263575403</v>
      </c>
      <c r="AD3" s="25" t="n">
        <v>2.04567040761251E-005</v>
      </c>
    </row>
    <row r="4" s="9" customFormat="true" ht="12" hidden="false" customHeight="false" outlineLevel="0" collapsed="false">
      <c r="A4" s="9" t="s">
        <v>31</v>
      </c>
      <c r="B4" s="11" t="n">
        <v>5893</v>
      </c>
      <c r="C4" s="45"/>
      <c r="D4" s="29" t="n">
        <f aca="false">SUM(D2:D3)</f>
        <v>4427</v>
      </c>
      <c r="E4" s="30"/>
      <c r="F4" s="31" t="n">
        <f aca="false">SUM(F2:F3)</f>
        <v>294</v>
      </c>
      <c r="G4" s="32"/>
      <c r="H4" s="32"/>
      <c r="I4" s="32"/>
      <c r="J4" s="32"/>
      <c r="K4" s="33" t="n">
        <f aca="false">SUM(K2:K3)</f>
        <v>170</v>
      </c>
      <c r="L4" s="34"/>
      <c r="M4" s="34"/>
      <c r="N4" s="34"/>
      <c r="O4" s="34"/>
      <c r="P4" s="35" t="n">
        <f aca="false">SUM(P2:P3)</f>
        <v>41</v>
      </c>
      <c r="Q4" s="36"/>
      <c r="R4" s="36"/>
      <c r="S4" s="36"/>
      <c r="T4" s="36"/>
      <c r="U4" s="37" t="n">
        <f aca="false">SUM(U2:U3)</f>
        <v>74</v>
      </c>
      <c r="V4" s="38"/>
      <c r="W4" s="38"/>
      <c r="X4" s="38"/>
      <c r="Y4" s="38"/>
      <c r="Z4" s="39" t="n">
        <f aca="false">SUM(Z2:Z3)</f>
        <v>241</v>
      </c>
      <c r="AA4" s="40"/>
      <c r="AB4" s="40"/>
      <c r="AC4" s="40"/>
      <c r="AD4" s="4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</row>
    <row r="6" customFormat="false" ht="12" hidden="false" customHeight="false" outlineLevel="0" collapsed="false">
      <c r="A6" s="9" t="s">
        <v>32</v>
      </c>
    </row>
    <row r="8" customFormat="false" ht="12" hidden="false" customHeight="false" outlineLevel="0" collapsed="false">
      <c r="A8" s="9" t="str">
        <f aca="false">CONCATENATE("FDR ",A2," q")</f>
        <v>FDR Predicted Island q</v>
      </c>
      <c r="H8" s="42" t="n">
        <f aca="false">H2*COUNTA(($H$2:$I$3~$W$2:$X$3~$M$2:$N$3~$R$2:$S$3~$AB$2:$AC$3))/AVERAGE(RANK(H2,($H$2:$I$3~$W$2:$X$3~$M$2:$N$3~$R$2:$S$3~$AB$2:$AC$3),1),1+COUNT(($H$2:$I$3~$W$2:$X$3~$M$2:$N$3~$R$2:$S$3~$AB$2:$AC$3))-RANK(H2,($H$2:$I$3~$W$2:$X$3~$M$2:$N$3~$R$2:$S$3~$AB$2:$AC$3),0))</f>
        <v>0.285596727922837</v>
      </c>
      <c r="I8" s="42" t="n">
        <f aca="false">I2*COUNTA(($H$2:$I$3~$W$2:$X$3~$M$2:$N$3~$R$2:$S$3~$AB$2:$AC$3))/AVERAGE(RANK(I2,($H$2:$I$3~$W$2:$X$3~$M$2:$N$3~$R$2:$S$3~$AB$2:$AC$3),1),1+COUNT(($H$2:$I$3~$W$2:$X$3~$M$2:$N$3~$R$2:$S$3~$AB$2:$AC$3))-RANK(I2,($H$2:$I$3~$W$2:$X$3~$M$2:$N$3~$R$2:$S$3~$AB$2:$AC$3),0))</f>
        <v>1.2232457953587</v>
      </c>
      <c r="M8" s="42" t="n">
        <f aca="false">M2*COUNTA(($H$2:$I$3~$W$2:$X$3~$M$2:$N$3~$R$2:$S$3~$AB$2:$AC$3))/AVERAGE(RANK(M2,($H$2:$I$3~$W$2:$X$3~$M$2:$N$3~$R$2:$S$3~$AB$2:$AC$3),1),1+COUNT(($H$2:$I$3~$W$2:$X$3~$M$2:$N$3~$R$2:$S$3~$AB$2:$AC$3))-RANK(M2,($H$2:$I$3~$W$2:$X$3~$M$2:$N$3~$R$2:$S$3~$AB$2:$AC$3),0))</f>
        <v>0.283968280897065</v>
      </c>
      <c r="N8" s="42" t="n">
        <f aca="false">N2*COUNTA(($H$2:$I$3~$W$2:$X$3~$M$2:$N$3~$R$2:$S$3~$AB$2:$AC$3))/AVERAGE(RANK(N2,($H$2:$I$3~$W$2:$X$3~$M$2:$N$3~$R$2:$S$3~$AB$2:$AC$3),1),1+COUNT(($H$2:$I$3~$W$2:$X$3~$M$2:$N$3~$R$2:$S$3~$AB$2:$AC$3))-RANK(N2,($H$2:$I$3~$W$2:$X$3~$M$2:$N$3~$R$2:$S$3~$AB$2:$AC$3),0))</f>
        <v>1.4846103770156</v>
      </c>
      <c r="R8" s="42" t="n">
        <f aca="false">R2*COUNTA(($H$2:$I$3~$W$2:$X$3~$M$2:$N$3~$R$2:$S$3~$AB$2:$AC$3))/AVERAGE(RANK(R2,($H$2:$I$3~$W$2:$X$3~$M$2:$N$3~$R$2:$S$3~$AB$2:$AC$3),1),1+COUNT(($H$2:$I$3~$W$2:$X$3~$M$2:$N$3~$R$2:$S$3~$AB$2:$AC$3))-RANK(R2,($H$2:$I$3~$W$2:$X$3~$M$2:$N$3~$R$2:$S$3~$AB$2:$AC$3),0))</f>
        <v>1.45865751316955</v>
      </c>
      <c r="S8" s="42" t="n">
        <f aca="false">S2*COUNTA(($H$2:$I$3~$W$2:$X$3~$M$2:$N$3~$R$2:$S$3~$AB$2:$AC$3))/AVERAGE(RANK(S2,($H$2:$I$3~$W$2:$X$3~$M$2:$N$3~$R$2:$S$3~$AB$2:$AC$3),1),1+COUNT(($H$2:$I$3~$W$2:$X$3~$M$2:$N$3~$R$2:$S$3~$AB$2:$AC$3))-RANK(S2,($H$2:$I$3~$W$2:$X$3~$M$2:$N$3~$R$2:$S$3~$AB$2:$AC$3),0))</f>
        <v>1.18302329053317</v>
      </c>
      <c r="W8" s="42" t="n">
        <f aca="false">W2*COUNTA(($H$2:$I$3~$W$2:$X$3~$M$2:$N$3~$R$2:$S$3~$AB$2:$AC$3))/AVERAGE(RANK(W2,($H$2:$I$3~$W$2:$X$3~$M$2:$N$3~$R$2:$S$3~$AB$2:$AC$3),1),1+COUNT(($H$2:$I$3~$W$2:$X$3~$M$2:$N$3~$R$2:$S$3~$AB$2:$AC$3))-RANK(W2,($H$2:$I$3~$W$2:$X$3~$M$2:$N$3~$R$2:$S$3~$AB$2:$AC$3),0))</f>
        <v>0.386497769709251</v>
      </c>
      <c r="X8" s="42" t="n">
        <f aca="false">X2*COUNTA(($H$2:$I$3~$W$2:$X$3~$M$2:$N$3~$R$2:$S$3~$AB$2:$AC$3))/AVERAGE(RANK(X2,($H$2:$I$3~$W$2:$X$3~$M$2:$N$3~$R$2:$S$3~$AB$2:$AC$3),1),1+COUNT(($H$2:$I$3~$W$2:$X$3~$M$2:$N$3~$R$2:$S$3~$AB$2:$AC$3))-RANK(X2,($H$2:$I$3~$W$2:$X$3~$M$2:$N$3~$R$2:$S$3~$AB$2:$AC$3),0))</f>
        <v>1.05263157894737</v>
      </c>
      <c r="AB8" s="42" t="n">
        <f aca="false">AB2*COUNTA(($H$2:$I$3~$W$2:$X$3~$M$2:$N$3~$R$2:$S$3~$AB$2:$AC$3))/AVERAGE(RANK(AB2,($H$2:$I$3~$W$2:$X$3~$M$2:$N$3~$R$2:$S$3~$AB$2:$AC$3),1),1+COUNT(($H$2:$I$3~$W$2:$X$3~$M$2:$N$3~$R$2:$S$3~$AB$2:$AC$3))-RANK(AB2,($H$2:$I$3~$W$2:$X$3~$M$2:$N$3~$R$2:$S$3~$AB$2:$AC$3),0))</f>
        <v>1.11110473730604</v>
      </c>
      <c r="AC8" s="42" t="n">
        <f aca="false">AC2*COUNTA(($H$2:$I$3~$W$2:$X$3~$M$2:$N$3~$R$2:$S$3~$AB$2:$AC$3))/AVERAGE(RANK(AC2,($H$2:$I$3~$W$2:$X$3~$M$2:$N$3~$R$2:$S$3~$AB$2:$AC$3),1),1+COUNT(($H$2:$I$3~$W$2:$X$3~$M$2:$N$3~$R$2:$S$3~$AB$2:$AC$3))-RANK(AC2,($H$2:$I$3~$W$2:$X$3~$M$2:$N$3~$R$2:$S$3~$AB$2:$AC$3),0))</f>
        <v>0.000409134076451156</v>
      </c>
    </row>
    <row r="9" customFormat="false" ht="12" hidden="false" customHeight="false" outlineLevel="0" collapsed="false">
      <c r="A9" s="9" t="str">
        <f aca="false">CONCATENATE("FDR ",A3," q")</f>
        <v>FDR Non-Island q</v>
      </c>
      <c r="H9" s="42" t="n">
        <f aca="false">H3*COUNTA(($H$2:$I$3~$W$2:$X$3~$M$2:$N$3~$R$2:$S$3~$AB$2:$AC$3))/AVERAGE(RANK(H3,($H$2:$I$3~$W$2:$X$3~$M$2:$N$3~$R$2:$S$3~$AB$2:$AC$3),1),1+COUNT(($H$2:$I$3~$W$2:$X$3~$M$2:$N$3~$R$2:$S$3~$AB$2:$AC$3))-RANK(H3,($H$2:$I$3~$W$2:$X$3~$M$2:$N$3~$R$2:$S$3~$AB$2:$AC$3),0))</f>
        <v>1.30479551504793</v>
      </c>
      <c r="I9" s="42" t="n">
        <f aca="false">I3*COUNTA(($H$2:$I$3~$W$2:$X$3~$M$2:$N$3~$R$2:$S$3~$AB$2:$AC$3))/AVERAGE(RANK(I3,($H$2:$I$3~$W$2:$X$3~$M$2:$N$3~$R$2:$S$3~$AB$2:$AC$3),1),1+COUNT(($H$2:$I$3~$W$2:$X$3~$M$2:$N$3~$R$2:$S$3~$AB$2:$AC$3))-RANK(I3,($H$2:$I$3~$W$2:$X$3~$M$2:$N$3~$R$2:$S$3~$AB$2:$AC$3),0))</f>
        <v>0.38079563723026</v>
      </c>
      <c r="M9" s="42" t="n">
        <f aca="false">M3*COUNTA(($H$2:$I$3~$W$2:$X$3~$M$2:$N$3~$R$2:$S$3~$AB$2:$AC$3))/AVERAGE(RANK(M3,($H$2:$I$3~$W$2:$X$3~$M$2:$N$3~$R$2:$S$3~$AB$2:$AC$3),1),1+COUNT(($H$2:$I$3~$W$2:$X$3~$M$2:$N$3~$R$2:$S$3~$AB$2:$AC$3))-RANK(M3,($H$2:$I$3~$W$2:$X$3~$M$2:$N$3~$R$2:$S$3~$AB$2:$AC$3),0))</f>
        <v>1.37856677865782</v>
      </c>
      <c r="N9" s="42" t="n">
        <f aca="false">N3*COUNTA(($H$2:$I$3~$W$2:$X$3~$M$2:$N$3~$R$2:$S$3~$AB$2:$AC$3))/AVERAGE(RANK(N3,($H$2:$I$3~$W$2:$X$3~$M$2:$N$3~$R$2:$S$3~$AB$2:$AC$3),1),1+COUNT(($H$2:$I$3~$W$2:$X$3~$M$2:$N$3~$R$2:$S$3~$AB$2:$AC$3))-RANK(N3,($H$2:$I$3~$W$2:$X$3~$M$2:$N$3~$R$2:$S$3~$AB$2:$AC$3),0))</f>
        <v>0.3245351781679</v>
      </c>
      <c r="R9" s="42" t="n">
        <f aca="false">R3*COUNTA(($H$2:$I$3~$W$2:$X$3~$M$2:$N$3~$R$2:$S$3~$AB$2:$AC$3))/AVERAGE(RANK(R3,($H$2:$I$3~$W$2:$X$3~$M$2:$N$3~$R$2:$S$3~$AB$2:$AC$3),1),1+COUNT(($H$2:$I$3~$W$2:$X$3~$M$2:$N$3~$R$2:$S$3~$AB$2:$AC$3))-RANK(R3,($H$2:$I$3~$W$2:$X$3~$M$2:$N$3~$R$2:$S$3~$AB$2:$AC$3),0))</f>
        <v>1.29057086239979</v>
      </c>
      <c r="S9" s="42" t="n">
        <f aca="false">S3*COUNTA(($H$2:$I$3~$W$2:$X$3~$M$2:$N$3~$R$2:$S$3~$AB$2:$AC$3))/AVERAGE(RANK(S3,($H$2:$I$3~$W$2:$X$3~$M$2:$N$3~$R$2:$S$3~$AB$2:$AC$3),1),1+COUNT(($H$2:$I$3~$W$2:$X$3~$M$2:$N$3~$R$2:$S$3~$AB$2:$AC$3))-RANK(S3,($H$2:$I$3~$W$2:$X$3~$M$2:$N$3~$R$2:$S$3~$AB$2:$AC$3),0))</f>
        <v>1.31279176185262</v>
      </c>
      <c r="W9" s="42" t="n">
        <f aca="false">W3*COUNTA(($H$2:$I$3~$W$2:$X$3~$M$2:$N$3~$R$2:$S$3~$AB$2:$AC$3))/AVERAGE(RANK(W3,($H$2:$I$3~$W$2:$X$3~$M$2:$N$3~$R$2:$S$3~$AB$2:$AC$3),1),1+COUNT(($H$2:$I$3~$W$2:$X$3~$M$2:$N$3~$R$2:$S$3~$AB$2:$AC$3))-RANK(W3,($H$2:$I$3~$W$2:$X$3~$M$2:$N$3~$R$2:$S$3~$AB$2:$AC$3),0))</f>
        <v>1.00000000000011</v>
      </c>
      <c r="X9" s="42" t="n">
        <f aca="false">X3*COUNTA(($H$2:$I$3~$W$2:$X$3~$M$2:$N$3~$R$2:$S$3~$AB$2:$AC$3))/AVERAGE(RANK(X3,($H$2:$I$3~$W$2:$X$3~$M$2:$N$3~$R$2:$S$3~$AB$2:$AC$3),1),1+COUNT(($H$2:$I$3~$W$2:$X$3~$M$2:$N$3~$R$2:$S$3~$AB$2:$AC$3))-RANK(X3,($H$2:$I$3~$W$2:$X$3~$M$2:$N$3~$R$2:$S$3~$AB$2:$AC$3),0))</f>
        <v>0.386497769709251</v>
      </c>
      <c r="AB9" s="42" t="n">
        <f aca="false">AB3*COUNTA(($H$2:$I$3~$W$2:$X$3~$M$2:$N$3~$R$2:$S$3~$AB$2:$AC$3))/AVERAGE(RANK(AB3,($H$2:$I$3~$W$2:$X$3~$M$2:$N$3~$R$2:$S$3~$AB$2:$AC$3),1),1+COUNT(($H$2:$I$3~$W$2:$X$3~$M$2:$N$3~$R$2:$S$3~$AB$2:$AC$3))-RANK(AB3,($H$2:$I$3~$W$2:$X$3~$M$2:$N$3~$R$2:$S$3~$AB$2:$AC$3),0))</f>
        <v>0.000204567040761251</v>
      </c>
      <c r="AC9" s="42" t="n">
        <f aca="false">AC3*COUNTA(($H$2:$I$3~$W$2:$X$3~$M$2:$N$3~$R$2:$S$3~$AB$2:$AC$3))/AVERAGE(RANK(AC3,($H$2:$I$3~$W$2:$X$3~$M$2:$N$3~$R$2:$S$3~$AB$2:$AC$3),1),1+COUNT(($H$2:$I$3~$W$2:$X$3~$M$2:$N$3~$R$2:$S$3~$AB$2:$AC$3))-RANK(AC3,($H$2:$I$3~$W$2:$X$3~$M$2:$N$3~$R$2:$S$3~$AB$2:$AC$3),0))</f>
        <v>1.17646383950047</v>
      </c>
    </row>
  </sheetData>
  <conditionalFormatting sqref="H8:I9 M8:N9 R8:S9 W8:X9 AB8:AC9">
    <cfRule type="cellIs" priority="2" operator="lessThanOrEqual" aboveAverage="0" equalAverage="0" bottom="0" percent="0" rank="0" text="" dxfId="2">
      <formula>0.05</formula>
    </cfRule>
  </conditionalFormatting>
  <conditionalFormatting sqref="H2:I3 M2:N3 R2:S3 W2:X3 AB2:AC3">
    <cfRule type="expression" priority="3" aboveAverage="0" equalAverage="0" bottom="0" percent="0" rank="0" text="" dxfId="3">
      <formula>H8&lt;=0.05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9"/>
  <sheetViews>
    <sheetView showFormulas="false" showGridLines="true" showRowColHeaders="true" showZeros="true" rightToLeft="false" tabSelected="false" showOutlineSymbols="true" defaultGridColor="true" view="normal" topLeftCell="J1" colorId="64" zoomScale="75" zoomScaleNormal="75" zoomScalePageLayoutView="100" workbookViewId="0">
      <selection pane="topLeft" activeCell="T1" activeCellId="0" sqref="T1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17.15"/>
    <col collapsed="false" customWidth="false" hidden="false" outlineLevel="0" max="34" min="4" style="41" width="11.5"/>
  </cols>
  <sheetData>
    <row r="1" s="9" customFormat="true" ht="36" hidden="false" customHeight="false" outlineLevel="0" collapsed="false">
      <c r="A1" s="43"/>
      <c r="B1" s="2" t="s">
        <v>0</v>
      </c>
      <c r="C1" s="2" t="s">
        <v>1</v>
      </c>
      <c r="D1" s="3" t="s">
        <v>2</v>
      </c>
      <c r="E1" s="3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18</v>
      </c>
      <c r="U1" s="7" t="s">
        <v>19</v>
      </c>
      <c r="V1" s="7" t="s">
        <v>20</v>
      </c>
      <c r="W1" s="7" t="s">
        <v>21</v>
      </c>
      <c r="X1" s="7" t="s">
        <v>22</v>
      </c>
      <c r="Y1" s="7" t="s">
        <v>23</v>
      </c>
      <c r="Z1" s="8" t="s">
        <v>24</v>
      </c>
      <c r="AA1" s="8" t="s">
        <v>25</v>
      </c>
      <c r="AB1" s="8" t="s">
        <v>26</v>
      </c>
      <c r="AC1" s="8" t="s">
        <v>27</v>
      </c>
      <c r="AD1" s="8" t="s">
        <v>28</v>
      </c>
      <c r="AE1" s="1"/>
      <c r="AF1" s="1"/>
      <c r="AG1" s="1"/>
      <c r="AH1" s="1"/>
      <c r="AI1" s="43"/>
      <c r="AJ1" s="43"/>
      <c r="AK1" s="43"/>
    </row>
    <row r="2" customFormat="false" ht="12" hidden="false" customHeight="false" outlineLevel="0" collapsed="false">
      <c r="A2" s="10" t="s">
        <v>36</v>
      </c>
      <c r="B2" s="11" t="n">
        <v>143</v>
      </c>
      <c r="C2" s="12" t="n">
        <f aca="false">100*B2/B$4</f>
        <v>2.42660783980994</v>
      </c>
      <c r="D2" s="13" t="n">
        <v>125</v>
      </c>
      <c r="E2" s="14" t="n">
        <f aca="false">100*D2/D$4</f>
        <v>2.8235825615541</v>
      </c>
      <c r="F2" s="15" t="n">
        <v>5</v>
      </c>
      <c r="G2" s="16" t="n">
        <f aca="false">100*F2/F$4</f>
        <v>1.70068027210884</v>
      </c>
      <c r="H2" s="15" t="n">
        <v>0.152240498997618</v>
      </c>
      <c r="I2" s="15" t="n">
        <v>0.926311194786597</v>
      </c>
      <c r="J2" s="15" t="n">
        <v>0.276471512463286</v>
      </c>
      <c r="K2" s="17" t="n">
        <v>2</v>
      </c>
      <c r="L2" s="18" t="n">
        <f aca="false">100*K2/K$4</f>
        <v>1.17647058823529</v>
      </c>
      <c r="M2" s="17" t="n">
        <v>0.133661733728846</v>
      </c>
      <c r="N2" s="17" t="n">
        <v>0.957185706062158</v>
      </c>
      <c r="O2" s="17" t="n">
        <v>0.239800046523204</v>
      </c>
      <c r="P2" s="19" t="n">
        <v>0</v>
      </c>
      <c r="Q2" s="20" t="n">
        <f aca="false">100*P2/P$4</f>
        <v>0</v>
      </c>
      <c r="R2" s="19" t="n">
        <v>0.307357849393392</v>
      </c>
      <c r="S2" s="19" t="n">
        <v>1</v>
      </c>
      <c r="T2" s="19" t="n">
        <v>0.630406152477337</v>
      </c>
      <c r="U2" s="22" t="n">
        <v>1</v>
      </c>
      <c r="V2" s="23" t="n">
        <f aca="false">100*U2/U$4</f>
        <v>1.35135135135135</v>
      </c>
      <c r="W2" s="22" t="n">
        <v>0.37595751026989</v>
      </c>
      <c r="X2" s="22" t="n">
        <v>0.882044342241163</v>
      </c>
      <c r="Y2" s="22" t="n">
        <v>0.723944117147742</v>
      </c>
      <c r="Z2" s="25" t="n">
        <v>1</v>
      </c>
      <c r="AA2" s="26" t="n">
        <f aca="false">100*Z2/Z$4</f>
        <v>0.4149377593361</v>
      </c>
      <c r="AB2" s="25" t="n">
        <v>0.00694542766651832</v>
      </c>
      <c r="AC2" s="25" t="n">
        <v>0.999174764466569</v>
      </c>
      <c r="AD2" s="25" t="n">
        <v>0.0143832847923966</v>
      </c>
      <c r="AE2" s="0"/>
      <c r="AF2" s="0"/>
      <c r="AG2" s="0"/>
      <c r="AH2" s="0"/>
    </row>
    <row r="3" customFormat="false" ht="12" hidden="false" customHeight="false" outlineLevel="0" collapsed="false">
      <c r="A3" s="10" t="s">
        <v>35</v>
      </c>
      <c r="B3" s="11" t="n">
        <v>5750</v>
      </c>
      <c r="C3" s="12" t="n">
        <f aca="false">100*B3/B$4</f>
        <v>97.5733921601901</v>
      </c>
      <c r="D3" s="13" t="n">
        <v>4302</v>
      </c>
      <c r="E3" s="14" t="n">
        <f aca="false">100*D3/D$4</f>
        <v>97.1764174384459</v>
      </c>
      <c r="F3" s="15" t="n">
        <v>289</v>
      </c>
      <c r="G3" s="16" t="n">
        <f aca="false">100*F3/F$4</f>
        <v>98.2993197278912</v>
      </c>
      <c r="H3" s="15" t="n">
        <v>0.926311194785932</v>
      </c>
      <c r="I3" s="15" t="n">
        <v>0.152240498997575</v>
      </c>
      <c r="J3" s="15" t="n">
        <v>0.276471512463109</v>
      </c>
      <c r="K3" s="17" t="n">
        <v>168</v>
      </c>
      <c r="L3" s="18" t="n">
        <f aca="false">100*K3/K$4</f>
        <v>98.8235294117647</v>
      </c>
      <c r="M3" s="17" t="n">
        <v>0.957185706062571</v>
      </c>
      <c r="N3" s="17" t="n">
        <v>0.133661733728831</v>
      </c>
      <c r="O3" s="17" t="n">
        <v>0.239800046523385</v>
      </c>
      <c r="P3" s="19" t="n">
        <v>41</v>
      </c>
      <c r="Q3" s="20" t="n">
        <f aca="false">100*P3/P$4</f>
        <v>100</v>
      </c>
      <c r="R3" s="19" t="n">
        <v>0.99999999999997</v>
      </c>
      <c r="S3" s="19" t="n">
        <v>0.307357849393392</v>
      </c>
      <c r="T3" s="19" t="n">
        <v>0.630406152477386</v>
      </c>
      <c r="U3" s="22" t="n">
        <v>73</v>
      </c>
      <c r="V3" s="23" t="n">
        <f aca="false">100*U3/U$4</f>
        <v>98.6486486486487</v>
      </c>
      <c r="W3" s="22" t="n">
        <v>0.882044342241174</v>
      </c>
      <c r="X3" s="22" t="n">
        <v>0.37595751026991</v>
      </c>
      <c r="Y3" s="22" t="n">
        <v>0.723944117147756</v>
      </c>
      <c r="Z3" s="25" t="n">
        <v>240</v>
      </c>
      <c r="AA3" s="26" t="n">
        <f aca="false">100*Z3/Z$4</f>
        <v>99.5850622406639</v>
      </c>
      <c r="AB3" s="25" t="n">
        <v>0.999174764466788</v>
      </c>
      <c r="AC3" s="25" t="n">
        <v>0.00694542766651549</v>
      </c>
      <c r="AD3" s="25" t="n">
        <v>0.0143832847924013</v>
      </c>
      <c r="AE3" s="0"/>
      <c r="AF3" s="0"/>
      <c r="AG3" s="0"/>
      <c r="AH3" s="0"/>
    </row>
    <row r="4" s="9" customFormat="true" ht="12" hidden="false" customHeight="false" outlineLevel="0" collapsed="false">
      <c r="A4" s="9" t="s">
        <v>31</v>
      </c>
      <c r="B4" s="27" t="n">
        <v>5893</v>
      </c>
      <c r="C4" s="28"/>
      <c r="D4" s="29" t="n">
        <f aca="false">SUM(D2:D3)</f>
        <v>4427</v>
      </c>
      <c r="E4" s="29"/>
      <c r="F4" s="31" t="n">
        <f aca="false">SUM(F2:F3)</f>
        <v>294</v>
      </c>
      <c r="G4" s="31"/>
      <c r="H4" s="31"/>
      <c r="I4" s="31"/>
      <c r="J4" s="31"/>
      <c r="K4" s="33" t="n">
        <f aca="false">SUM(K2:K3)</f>
        <v>170</v>
      </c>
      <c r="L4" s="33"/>
      <c r="M4" s="33"/>
      <c r="N4" s="33"/>
      <c r="O4" s="33"/>
      <c r="P4" s="35" t="n">
        <f aca="false">SUM(P2:P3)</f>
        <v>41</v>
      </c>
      <c r="Q4" s="35"/>
      <c r="R4" s="35"/>
      <c r="S4" s="35"/>
      <c r="T4" s="35"/>
      <c r="U4" s="37" t="n">
        <f aca="false">SUM(U2:U3)</f>
        <v>74</v>
      </c>
      <c r="V4" s="37"/>
      <c r="W4" s="37"/>
      <c r="X4" s="37"/>
      <c r="Y4" s="37"/>
      <c r="Z4" s="39" t="n">
        <f aca="false">SUM(Z2:Z3)</f>
        <v>241</v>
      </c>
      <c r="AA4" s="39"/>
      <c r="AB4" s="39"/>
      <c r="AC4" s="39"/>
      <c r="AD4" s="39"/>
      <c r="AE4" s="46"/>
      <c r="AF4" s="46"/>
      <c r="AG4" s="46"/>
      <c r="AH4" s="46"/>
    </row>
    <row r="6" customFormat="false" ht="12" hidden="false" customHeight="false" outlineLevel="0" collapsed="false">
      <c r="A6" s="9" t="s">
        <v>32</v>
      </c>
    </row>
    <row r="8" customFormat="false" ht="12" hidden="false" customHeight="false" outlineLevel="0" collapsed="false">
      <c r="A8" s="9" t="str">
        <f aca="false">CONCATENATE("FDR ",A2," q")</f>
        <v>FDR Known Island q</v>
      </c>
      <c r="D8" s="0"/>
      <c r="E8" s="0"/>
      <c r="F8" s="0"/>
      <c r="G8" s="0"/>
      <c r="H8" s="42" t="n">
        <f aca="false">H2*COUNTA(($H$2:$I$3~$W$2:$X$3~$M$2:$N$3~$R$2:$S$3~$AB$2:$AC$3))/AVERAGE(RANK(H2,($H$2:$I$3~$W$2:$X$3~$M$2:$N$3~$R$2:$S$3~$AB$2:$AC$3),1),1+COUNT(($H$2:$I$3~$W$2:$X$3~$M$2:$N$3~$R$2:$S$3~$AB$2:$AC$3))-RANK(H2,($H$2:$I$3~$W$2:$X$3~$M$2:$N$3~$R$2:$S$3~$AB$2:$AC$3),0))</f>
        <v>0.50746832999206</v>
      </c>
      <c r="I8" s="42" t="n">
        <f aca="false">I2*COUNTA(($H$2:$I$3~$W$2:$X$3~$M$2:$N$3~$R$2:$S$3~$AB$2:$AC$3))/AVERAGE(RANK(I2,($H$2:$I$3~$W$2:$X$3~$M$2:$N$3~$R$2:$S$3~$AB$2:$AC$3),1),1+COUNT(($H$2:$I$3~$W$2:$X$3~$M$2:$N$3~$R$2:$S$3~$AB$2:$AC$3))-RANK(I2,($H$2:$I$3~$W$2:$X$3~$M$2:$N$3~$R$2:$S$3~$AB$2:$AC$3),0))</f>
        <v>1.323301706838</v>
      </c>
      <c r="J8" s="0"/>
      <c r="K8" s="0"/>
      <c r="L8" s="0"/>
      <c r="M8" s="42" t="n">
        <f aca="false">M2*COUNTA(($H$2:$I$3~$W$2:$X$3~$M$2:$N$3~$R$2:$S$3~$AB$2:$AC$3))/AVERAGE(RANK(M2,($H$2:$I$3~$W$2:$X$3~$M$2:$N$3~$R$2:$S$3~$AB$2:$AC$3),1),1+COUNT(($H$2:$I$3~$W$2:$X$3~$M$2:$N$3~$R$2:$S$3~$AB$2:$AC$3))-RANK(M2,($H$2:$I$3~$W$2:$X$3~$M$2:$N$3~$R$2:$S$3~$AB$2:$AC$3),0))</f>
        <v>0.66830866864423</v>
      </c>
      <c r="N8" s="42" t="n">
        <f aca="false">N2*COUNTA(($H$2:$I$3~$W$2:$X$3~$M$2:$N$3~$R$2:$S$3~$AB$2:$AC$3))/AVERAGE(RANK(N2,($H$2:$I$3~$W$2:$X$3~$M$2:$N$3~$R$2:$S$3~$AB$2:$AC$3),1),1+COUNT(($H$2:$I$3~$W$2:$X$3~$M$2:$N$3~$R$2:$S$3~$AB$2:$AC$3))-RANK(N2,($H$2:$I$3~$W$2:$X$3~$M$2:$N$3~$R$2:$S$3~$AB$2:$AC$3),0))</f>
        <v>1.27624760808288</v>
      </c>
      <c r="O8" s="0"/>
      <c r="P8" s="0"/>
      <c r="Q8" s="0"/>
      <c r="R8" s="42" t="n">
        <f aca="false">R2*COUNTA(($H$2:$I$3~$W$2:$X$3~$M$2:$N$3~$R$2:$S$3~$AB$2:$AC$3))/AVERAGE(RANK(R2,($H$2:$I$3~$W$2:$X$3~$M$2:$N$3~$R$2:$S$3~$AB$2:$AC$3),1),1+COUNT(($H$2:$I$3~$W$2:$X$3~$M$2:$N$3~$R$2:$S$3~$AB$2:$AC$3))-RANK(R2,($H$2:$I$3~$W$2:$X$3~$M$2:$N$3~$R$2:$S$3~$AB$2:$AC$3),0))</f>
        <v>0.819620931715712</v>
      </c>
      <c r="S8" s="42" t="n">
        <f aca="false">S2*COUNTA(($H$2:$I$3~$W$2:$X$3~$M$2:$N$3~$R$2:$S$3~$AB$2:$AC$3))/AVERAGE(RANK(S2,($H$2:$I$3~$W$2:$X$3~$M$2:$N$3~$R$2:$S$3~$AB$2:$AC$3),1),1+COUNT(($H$2:$I$3~$W$2:$X$3~$M$2:$N$3~$R$2:$S$3~$AB$2:$AC$3))-RANK(S2,($H$2:$I$3~$W$2:$X$3~$M$2:$N$3~$R$2:$S$3~$AB$2:$AC$3),0))</f>
        <v>1</v>
      </c>
      <c r="T8" s="0"/>
      <c r="U8" s="0"/>
      <c r="V8" s="0"/>
      <c r="W8" s="42" t="n">
        <f aca="false">W2*COUNTA(($H$2:$I$3~$W$2:$X$3~$M$2:$N$3~$R$2:$S$3~$AB$2:$AC$3))/AVERAGE(RANK(W2,($H$2:$I$3~$W$2:$X$3~$M$2:$N$3~$R$2:$S$3~$AB$2:$AC$3),1),1+COUNT(($H$2:$I$3~$W$2:$X$3~$M$2:$N$3~$R$2:$S$3~$AB$2:$AC$3))-RANK(W2,($H$2:$I$3~$W$2:$X$3~$M$2:$N$3~$R$2:$S$3~$AB$2:$AC$3),0))</f>
        <v>0.835461133933089</v>
      </c>
      <c r="X8" s="42" t="n">
        <f aca="false">X2*COUNTA(($H$2:$I$3~$W$2:$X$3~$M$2:$N$3~$R$2:$S$3~$AB$2:$AC$3))/AVERAGE(RANK(X2,($H$2:$I$3~$W$2:$X$3~$M$2:$N$3~$R$2:$S$3~$AB$2:$AC$3),1),1+COUNT(($H$2:$I$3~$W$2:$X$3~$M$2:$N$3~$R$2:$S$3~$AB$2:$AC$3))-RANK(X2,($H$2:$I$3~$W$2:$X$3~$M$2:$N$3~$R$2:$S$3~$AB$2:$AC$3),0))</f>
        <v>1.60371698589302</v>
      </c>
      <c r="Y8" s="0"/>
      <c r="Z8" s="0"/>
      <c r="AA8" s="0"/>
      <c r="AB8" s="42" t="n">
        <f aca="false">AB2*COUNTA(($H$2:$I$3~$W$2:$X$3~$M$2:$N$3~$R$2:$S$3~$AB$2:$AC$3))/AVERAGE(RANK(AB2,($H$2:$I$3~$W$2:$X$3~$M$2:$N$3~$R$2:$S$3~$AB$2:$AC$3),1),1+COUNT(($H$2:$I$3~$W$2:$X$3~$M$2:$N$3~$R$2:$S$3~$AB$2:$AC$3))-RANK(AB2,($H$2:$I$3~$W$2:$X$3~$M$2:$N$3~$R$2:$S$3~$AB$2:$AC$3),0))</f>
        <v>0.0694542766651832</v>
      </c>
      <c r="AC8" s="42" t="n">
        <f aca="false">AC2*COUNTA(($H$2:$I$3~$W$2:$X$3~$M$2:$N$3~$R$2:$S$3~$AB$2:$AC$3))/AVERAGE(RANK(AC2,($H$2:$I$3~$W$2:$X$3~$M$2:$N$3~$R$2:$S$3~$AB$2:$AC$3),1),1+COUNT(($H$2:$I$3~$W$2:$X$3~$M$2:$N$3~$R$2:$S$3~$AB$2:$AC$3))-RANK(AC2,($H$2:$I$3~$W$2:$X$3~$M$2:$N$3~$R$2:$S$3~$AB$2:$AC$3),0))</f>
        <v>1.17549972290185</v>
      </c>
      <c r="AD8" s="0"/>
      <c r="AE8" s="0"/>
      <c r="AF8" s="0"/>
      <c r="AG8" s="0"/>
      <c r="AH8" s="0"/>
    </row>
    <row r="9" customFormat="false" ht="12" hidden="false" customHeight="false" outlineLevel="0" collapsed="false">
      <c r="A9" s="9" t="str">
        <f aca="false">CONCATENATE("FDR ",A3," q")</f>
        <v>FDR Non-Island q</v>
      </c>
      <c r="D9" s="0"/>
      <c r="E9" s="0"/>
      <c r="F9" s="0"/>
      <c r="G9" s="0"/>
      <c r="H9" s="42" t="n">
        <f aca="false">H3*COUNTA(($H$2:$I$3~$W$2:$X$3~$M$2:$N$3~$R$2:$S$3~$AB$2:$AC$3))/AVERAGE(RANK(H3,($H$2:$I$3~$W$2:$X$3~$M$2:$N$3~$R$2:$S$3~$AB$2:$AC$3),1),1+COUNT(($H$2:$I$3~$W$2:$X$3~$M$2:$N$3~$R$2:$S$3~$AB$2:$AC$3))-RANK(H3,($H$2:$I$3~$W$2:$X$3~$M$2:$N$3~$R$2:$S$3~$AB$2:$AC$3),0))</f>
        <v>1.42509414582451</v>
      </c>
      <c r="I9" s="42" t="n">
        <f aca="false">I3*COUNTA(($H$2:$I$3~$W$2:$X$3~$M$2:$N$3~$R$2:$S$3~$AB$2:$AC$3))/AVERAGE(RANK(I3,($H$2:$I$3~$W$2:$X$3~$M$2:$N$3~$R$2:$S$3~$AB$2:$AC$3),1),1+COUNT(($H$2:$I$3~$W$2:$X$3~$M$2:$N$3~$R$2:$S$3~$AB$2:$AC$3))-RANK(I3,($H$2:$I$3~$W$2:$X$3~$M$2:$N$3~$R$2:$S$3~$AB$2:$AC$3),0))</f>
        <v>0.6089619959903</v>
      </c>
      <c r="J9" s="0"/>
      <c r="K9" s="0"/>
      <c r="L9" s="0"/>
      <c r="M9" s="42" t="n">
        <f aca="false">M3*COUNTA(($H$2:$I$3~$W$2:$X$3~$M$2:$N$3~$R$2:$S$3~$AB$2:$AC$3))/AVERAGE(RANK(M3,($H$2:$I$3~$W$2:$X$3~$M$2:$N$3~$R$2:$S$3~$AB$2:$AC$3),1),1+COUNT(($H$2:$I$3~$W$2:$X$3~$M$2:$N$3~$R$2:$S$3~$AB$2:$AC$3))-RANK(M3,($H$2:$I$3~$W$2:$X$3~$M$2:$N$3~$R$2:$S$3~$AB$2:$AC$3),0))</f>
        <v>1.19648213257821</v>
      </c>
      <c r="N9" s="42" t="n">
        <f aca="false">N3*COUNTA(($H$2:$I$3~$W$2:$X$3~$M$2:$N$3~$R$2:$S$3~$AB$2:$AC$3))/AVERAGE(RANK(N3,($H$2:$I$3~$W$2:$X$3~$M$2:$N$3~$R$2:$S$3~$AB$2:$AC$3),1),1+COUNT(($H$2:$I$3~$W$2:$X$3~$M$2:$N$3~$R$2:$S$3~$AB$2:$AC$3))-RANK(N3,($H$2:$I$3~$W$2:$X$3~$M$2:$N$3~$R$2:$S$3~$AB$2:$AC$3),0))</f>
        <v>0.891078224858873</v>
      </c>
      <c r="O9" s="0"/>
      <c r="P9" s="0"/>
      <c r="Q9" s="0"/>
      <c r="R9" s="42" t="n">
        <f aca="false">R3*COUNTA(($H$2:$I$3~$W$2:$X$3~$M$2:$N$3~$R$2:$S$3~$AB$2:$AC$3))/AVERAGE(RANK(R3,($H$2:$I$3~$W$2:$X$3~$M$2:$N$3~$R$2:$S$3~$AB$2:$AC$3),1),1+COUNT(($H$2:$I$3~$W$2:$X$3~$M$2:$N$3~$R$2:$S$3~$AB$2:$AC$3))-RANK(R3,($H$2:$I$3~$W$2:$X$3~$M$2:$N$3~$R$2:$S$3~$AB$2:$AC$3),0))</f>
        <v>1.05263157894734</v>
      </c>
      <c r="S9" s="42" t="n">
        <f aca="false">S3*COUNTA(($H$2:$I$3~$W$2:$X$3~$M$2:$N$3~$R$2:$S$3~$AB$2:$AC$3))/AVERAGE(RANK(S3,($H$2:$I$3~$W$2:$X$3~$M$2:$N$3~$R$2:$S$3~$AB$2:$AC$3),1),1+COUNT(($H$2:$I$3~$W$2:$X$3~$M$2:$N$3~$R$2:$S$3~$AB$2:$AC$3))-RANK(S3,($H$2:$I$3~$W$2:$X$3~$M$2:$N$3~$R$2:$S$3~$AB$2:$AC$3),0))</f>
        <v>0.819620931715712</v>
      </c>
      <c r="T9" s="0"/>
      <c r="U9" s="0"/>
      <c r="V9" s="0"/>
      <c r="W9" s="42" t="n">
        <f aca="false">W3*COUNTA(($H$2:$I$3~$W$2:$X$3~$M$2:$N$3~$R$2:$S$3~$AB$2:$AC$3))/AVERAGE(RANK(W3,($H$2:$I$3~$W$2:$X$3~$M$2:$N$3~$R$2:$S$3~$AB$2:$AC$3),1),1+COUNT(($H$2:$I$3~$W$2:$X$3~$M$2:$N$3~$R$2:$S$3~$AB$2:$AC$3))-RANK(W3,($H$2:$I$3~$W$2:$X$3~$M$2:$N$3~$R$2:$S$3~$AB$2:$AC$3),0))</f>
        <v>1.47007390373529</v>
      </c>
      <c r="X9" s="42" t="n">
        <f aca="false">X3*COUNTA(($H$2:$I$3~$W$2:$X$3~$M$2:$N$3~$R$2:$S$3~$AB$2:$AC$3))/AVERAGE(RANK(X3,($H$2:$I$3~$W$2:$X$3~$M$2:$N$3~$R$2:$S$3~$AB$2:$AC$3),1),1+COUNT(($H$2:$I$3~$W$2:$X$3~$M$2:$N$3~$R$2:$S$3~$AB$2:$AC$3))-RANK(X3,($H$2:$I$3~$W$2:$X$3~$M$2:$N$3~$R$2:$S$3~$AB$2:$AC$3),0))</f>
        <v>0.75191502053982</v>
      </c>
      <c r="Y9" s="0"/>
      <c r="Z9" s="0"/>
      <c r="AA9" s="0"/>
      <c r="AB9" s="42" t="n">
        <f aca="false">AB3*COUNTA(($H$2:$I$3~$W$2:$X$3~$M$2:$N$3~$R$2:$S$3~$AB$2:$AC$3))/AVERAGE(RANK(AB3,($H$2:$I$3~$W$2:$X$3~$M$2:$N$3~$R$2:$S$3~$AB$2:$AC$3),1),1+COUNT(($H$2:$I$3~$W$2:$X$3~$M$2:$N$3~$R$2:$S$3~$AB$2:$AC$3))-RANK(AB3,($H$2:$I$3~$W$2:$X$3~$M$2:$N$3~$R$2:$S$3~$AB$2:$AC$3),0))</f>
        <v>1.11019418274088</v>
      </c>
      <c r="AC9" s="42" t="n">
        <f aca="false">AC3*COUNTA(($H$2:$I$3~$W$2:$X$3~$M$2:$N$3~$R$2:$S$3~$AB$2:$AC$3))/AVERAGE(RANK(AC3,($H$2:$I$3~$W$2:$X$3~$M$2:$N$3~$R$2:$S$3~$AB$2:$AC$3),1),1+COUNT(($H$2:$I$3~$W$2:$X$3~$M$2:$N$3~$R$2:$S$3~$AB$2:$AC$3))-RANK(AC3,($H$2:$I$3~$W$2:$X$3~$M$2:$N$3~$R$2:$S$3~$AB$2:$AC$3),0))</f>
        <v>0.13890855333031</v>
      </c>
      <c r="AD9" s="0"/>
      <c r="AE9" s="0"/>
      <c r="AF9" s="0"/>
      <c r="AG9" s="0"/>
      <c r="AH9" s="0"/>
    </row>
  </sheetData>
  <conditionalFormatting sqref="H8:I9 M8:N9 R8:S9 W8:X9 AB8:AC9">
    <cfRule type="cellIs" priority="2" operator="lessThanOrEqual" aboveAverage="0" equalAverage="0" bottom="0" percent="0" rank="0" text="" dxfId="4">
      <formula>0.05</formula>
    </cfRule>
  </conditionalFormatting>
  <conditionalFormatting sqref="H2:I3 M2:N3 R2:S3 W2:X3 AB2:AC3">
    <cfRule type="expression" priority="3" aboveAverage="0" equalAverage="0" bottom="0" percent="0" rank="0" text="" dxfId="5">
      <formula>H8&lt;=0.05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9"/>
  <sheetViews>
    <sheetView showFormulas="false" showGridLines="true" showRowColHeaders="true" showZeros="true" rightToLeft="false" tabSelected="false" showOutlineSymbols="true" defaultGridColor="true" view="normal" topLeftCell="J1" colorId="64" zoomScale="75" zoomScaleNormal="75" zoomScalePageLayoutView="100" workbookViewId="0">
      <selection pane="topLeft" activeCell="T1" activeCellId="0" sqref="T1"/>
    </sheetView>
  </sheetViews>
  <sheetFormatPr defaultColWidth="11.5" defaultRowHeight="12" zeroHeight="false" outlineLevelRow="0" outlineLevelCol="0"/>
  <cols>
    <col collapsed="false" customWidth="true" hidden="false" outlineLevel="0" max="1" min="1" style="9" width="13.99"/>
  </cols>
  <sheetData>
    <row r="1" s="9" customFormat="true" ht="48" hidden="false" customHeight="false" outlineLevel="0" collapsed="false">
      <c r="A1" s="43" t="s">
        <v>37</v>
      </c>
      <c r="B1" s="2" t="s">
        <v>38</v>
      </c>
      <c r="C1" s="2" t="s">
        <v>1</v>
      </c>
      <c r="D1" s="3" t="s">
        <v>39</v>
      </c>
      <c r="E1" s="3" t="s">
        <v>3</v>
      </c>
      <c r="F1" s="4" t="s">
        <v>40</v>
      </c>
      <c r="G1" s="4" t="s">
        <v>5</v>
      </c>
      <c r="H1" s="4" t="s">
        <v>6</v>
      </c>
      <c r="I1" s="4" t="s">
        <v>7</v>
      </c>
      <c r="J1" s="4" t="s">
        <v>8</v>
      </c>
      <c r="K1" s="5" t="s">
        <v>41</v>
      </c>
      <c r="L1" s="5" t="s">
        <v>10</v>
      </c>
      <c r="M1" s="5" t="s">
        <v>11</v>
      </c>
      <c r="N1" s="5" t="s">
        <v>12</v>
      </c>
      <c r="O1" s="5" t="s">
        <v>13</v>
      </c>
      <c r="P1" s="6" t="s">
        <v>42</v>
      </c>
      <c r="Q1" s="6" t="s">
        <v>15</v>
      </c>
      <c r="R1" s="6" t="s">
        <v>16</v>
      </c>
      <c r="S1" s="6" t="s">
        <v>17</v>
      </c>
      <c r="T1" s="6" t="s">
        <v>18</v>
      </c>
      <c r="U1" s="7" t="s">
        <v>43</v>
      </c>
      <c r="V1" s="7" t="s">
        <v>20</v>
      </c>
      <c r="W1" s="7" t="s">
        <v>21</v>
      </c>
      <c r="X1" s="7" t="s">
        <v>22</v>
      </c>
      <c r="Y1" s="7" t="s">
        <v>23</v>
      </c>
      <c r="Z1" s="8" t="s">
        <v>44</v>
      </c>
      <c r="AA1" s="8" t="s">
        <v>25</v>
      </c>
      <c r="AB1" s="8" t="s">
        <v>26</v>
      </c>
      <c r="AC1" s="8" t="s">
        <v>27</v>
      </c>
      <c r="AD1" s="8" t="s">
        <v>28</v>
      </c>
    </row>
    <row r="2" customFormat="false" ht="12" hidden="false" customHeight="false" outlineLevel="0" collapsed="false">
      <c r="A2" s="9" t="n">
        <v>0</v>
      </c>
      <c r="B2" s="11" t="n">
        <v>149</v>
      </c>
      <c r="C2" s="12" t="n">
        <f aca="false">100*B2/B$9</f>
        <v>2.5284235533684</v>
      </c>
      <c r="D2" s="47" t="n">
        <v>71</v>
      </c>
      <c r="E2" s="14" t="n">
        <f aca="false">100*D2/D$9</f>
        <v>1.60379489496273</v>
      </c>
      <c r="F2" s="48" t="n">
        <v>0</v>
      </c>
      <c r="G2" s="16" t="n">
        <f aca="false">100*F2/F$9</f>
        <v>0</v>
      </c>
      <c r="H2" s="48" t="n">
        <v>0.0073035382843757</v>
      </c>
      <c r="I2" s="48" t="n">
        <v>1</v>
      </c>
      <c r="J2" s="15" t="n">
        <v>0.0138172930607075</v>
      </c>
      <c r="K2" s="17" t="n">
        <v>0</v>
      </c>
      <c r="L2" s="18" t="n">
        <f aca="false">100*K2/K$9</f>
        <v>0</v>
      </c>
      <c r="M2" s="17" t="n">
        <v>0.0606374802237838</v>
      </c>
      <c r="N2" s="17" t="n">
        <v>1</v>
      </c>
      <c r="O2" s="17" t="n">
        <v>0.114385196556994</v>
      </c>
      <c r="P2" s="19" t="n">
        <v>0</v>
      </c>
      <c r="Q2" s="20" t="n">
        <f aca="false">100*P2/P$9</f>
        <v>0</v>
      </c>
      <c r="R2" s="21" t="n">
        <v>0.513798728120584</v>
      </c>
      <c r="S2" s="21" t="n">
        <v>1</v>
      </c>
      <c r="T2" s="19" t="n">
        <v>0.999999999999874</v>
      </c>
      <c r="U2" s="22" t="n">
        <v>0</v>
      </c>
      <c r="V2" s="23" t="n">
        <f aca="false">100*U2/U$9</f>
        <v>0</v>
      </c>
      <c r="W2" s="24" t="n">
        <v>0.299247244899384</v>
      </c>
      <c r="X2" s="24" t="n">
        <v>1</v>
      </c>
      <c r="Y2" s="22" t="n">
        <v>0.632910337450113</v>
      </c>
      <c r="Z2" s="25" t="n">
        <v>3</v>
      </c>
      <c r="AA2" s="26" t="n">
        <f aca="false">100*Z2/Z$9</f>
        <v>1.2448132780083</v>
      </c>
      <c r="AB2" s="25" t="n">
        <v>0.453994361243442</v>
      </c>
      <c r="AC2" s="25" t="n">
        <v>0.751934047761694</v>
      </c>
      <c r="AD2" s="25" t="n">
        <v>1.00000000000008</v>
      </c>
    </row>
    <row r="3" customFormat="false" ht="12" hidden="false" customHeight="false" outlineLevel="0" collapsed="false">
      <c r="A3" s="9" t="n">
        <v>1</v>
      </c>
      <c r="B3" s="11" t="n">
        <v>276</v>
      </c>
      <c r="C3" s="12" t="n">
        <f aca="false">100*B3/B$9</f>
        <v>4.68352282368912</v>
      </c>
      <c r="D3" s="47" t="n">
        <v>180</v>
      </c>
      <c r="E3" s="14" t="n">
        <f aca="false">100*D3/D$9</f>
        <v>4.0659588886379</v>
      </c>
      <c r="F3" s="48" t="n">
        <v>7</v>
      </c>
      <c r="G3" s="16" t="n">
        <f aca="false">100*F3/F$9</f>
        <v>2.38095238095238</v>
      </c>
      <c r="H3" s="48" t="n">
        <v>0.0797750662079894</v>
      </c>
      <c r="I3" s="48" t="n">
        <v>0.961074980785329</v>
      </c>
      <c r="J3" s="15" t="n">
        <v>0.166731413079078</v>
      </c>
      <c r="K3" s="17" t="n">
        <v>4</v>
      </c>
      <c r="L3" s="18" t="n">
        <f aca="false">100*K3/K$9</f>
        <v>2.35294117647059</v>
      </c>
      <c r="M3" s="17" t="n">
        <v>0.17014965636738</v>
      </c>
      <c r="N3" s="17" t="n">
        <v>0.92195379569466</v>
      </c>
      <c r="O3" s="17" t="n">
        <v>0.322382304752935</v>
      </c>
      <c r="P3" s="19" t="n">
        <v>0</v>
      </c>
      <c r="Q3" s="20" t="n">
        <f aca="false">100*P3/P$9</f>
        <v>0</v>
      </c>
      <c r="R3" s="21" t="n">
        <v>0.180905390500186</v>
      </c>
      <c r="S3" s="21" t="n">
        <v>1</v>
      </c>
      <c r="T3" s="19" t="n">
        <v>0.412665422434865</v>
      </c>
      <c r="U3" s="22" t="n">
        <v>0</v>
      </c>
      <c r="V3" s="23" t="n">
        <f aca="false">100*U3/U$9</f>
        <v>0</v>
      </c>
      <c r="W3" s="24" t="n">
        <v>0.0451464763748782</v>
      </c>
      <c r="X3" s="24" t="n">
        <v>1</v>
      </c>
      <c r="Y3" s="22" t="n">
        <v>0.0747746758872381</v>
      </c>
      <c r="Z3" s="25" t="n">
        <v>9</v>
      </c>
      <c r="AA3" s="26" t="n">
        <f aca="false">100*Z3/Z$9</f>
        <v>3.7344398340249</v>
      </c>
      <c r="AB3" s="25" t="n">
        <v>0.478435981970877</v>
      </c>
      <c r="AC3" s="25" t="n">
        <v>0.65436630070105</v>
      </c>
      <c r="AD3" s="25" t="n">
        <v>0.999999999999703</v>
      </c>
    </row>
    <row r="4" customFormat="false" ht="12" hidden="false" customHeight="false" outlineLevel="0" collapsed="false">
      <c r="A4" s="9" t="n">
        <v>2</v>
      </c>
      <c r="B4" s="11" t="n">
        <v>249</v>
      </c>
      <c r="C4" s="12" t="n">
        <f aca="false">100*B4/B$9</f>
        <v>4.22535211267606</v>
      </c>
      <c r="D4" s="47" t="n">
        <v>181</v>
      </c>
      <c r="E4" s="14" t="n">
        <f aca="false">100*D4/D$9</f>
        <v>4.08854754913034</v>
      </c>
      <c r="F4" s="48" t="n">
        <v>11</v>
      </c>
      <c r="G4" s="16" t="n">
        <f aca="false">100*F4/F$9</f>
        <v>3.74149659863946</v>
      </c>
      <c r="H4" s="48" t="n">
        <v>0.452890459902235</v>
      </c>
      <c r="I4" s="48" t="n">
        <v>0.666591433780092</v>
      </c>
      <c r="J4" s="15" t="n">
        <v>0.879156703980995</v>
      </c>
      <c r="K4" s="17" t="n">
        <v>6</v>
      </c>
      <c r="L4" s="18" t="n">
        <f aca="false">100*K4/K$9</f>
        <v>3.52941176470588</v>
      </c>
      <c r="M4" s="17" t="n">
        <v>0.451388709730318</v>
      </c>
      <c r="N4" s="17" t="n">
        <v>0.703130567063554</v>
      </c>
      <c r="O4" s="17" t="n">
        <v>0.844837365943008</v>
      </c>
      <c r="P4" s="19" t="n">
        <v>1</v>
      </c>
      <c r="Q4" s="20" t="n">
        <f aca="false">100*P4/P$9</f>
        <v>2.4390243902439</v>
      </c>
      <c r="R4" s="21" t="n">
        <v>0.495264180679472</v>
      </c>
      <c r="S4" s="21" t="n">
        <v>0.820841047223028</v>
      </c>
      <c r="T4" s="19" t="n">
        <v>0.999999999999918</v>
      </c>
      <c r="U4" s="22" t="n">
        <v>0</v>
      </c>
      <c r="V4" s="23" t="n">
        <f aca="false">100*U4/U$9</f>
        <v>0</v>
      </c>
      <c r="W4" s="24" t="n">
        <v>0.0443598412791019</v>
      </c>
      <c r="X4" s="24" t="n">
        <v>1</v>
      </c>
      <c r="Y4" s="22" t="n">
        <v>0.0747769107096829</v>
      </c>
      <c r="Z4" s="25" t="n">
        <v>6</v>
      </c>
      <c r="AA4" s="26" t="n">
        <f aca="false">100*Z4/Z$9</f>
        <v>2.4896265560166</v>
      </c>
      <c r="AB4" s="25" t="n">
        <v>0.127295345261535</v>
      </c>
      <c r="AC4" s="25" t="n">
        <v>0.936461072024494</v>
      </c>
      <c r="AD4" s="25" t="n">
        <v>0.241595170162611</v>
      </c>
    </row>
    <row r="5" customFormat="false" ht="12" hidden="false" customHeight="false" outlineLevel="0" collapsed="false">
      <c r="A5" s="9" t="n">
        <v>3</v>
      </c>
      <c r="B5" s="11" t="n">
        <v>571</v>
      </c>
      <c r="C5" s="12" t="n">
        <f aca="false">100*B5/B$9</f>
        <v>9.6894620736467</v>
      </c>
      <c r="D5" s="47" t="n">
        <v>431</v>
      </c>
      <c r="E5" s="14" t="n">
        <f aca="false">100*D5/D$9</f>
        <v>9.73571267223854</v>
      </c>
      <c r="F5" s="48" t="n">
        <v>34</v>
      </c>
      <c r="G5" s="16" t="n">
        <f aca="false">100*F5/F$9</f>
        <v>11.5646258503401</v>
      </c>
      <c r="H5" s="48" t="n">
        <v>0.88262228157007</v>
      </c>
      <c r="I5" s="48" t="n">
        <v>0.160071000900233</v>
      </c>
      <c r="J5" s="15" t="n">
        <v>0.263482187664176</v>
      </c>
      <c r="K5" s="17" t="n">
        <v>19</v>
      </c>
      <c r="L5" s="18" t="n">
        <f aca="false">100*K5/K$9</f>
        <v>11.1764705882353</v>
      </c>
      <c r="M5" s="17" t="n">
        <v>0.785654364878929</v>
      </c>
      <c r="N5" s="17" t="n">
        <v>0.295231623939038</v>
      </c>
      <c r="O5" s="17" t="n">
        <v>0.508978536324971</v>
      </c>
      <c r="P5" s="19" t="n">
        <v>1</v>
      </c>
      <c r="Q5" s="20" t="n">
        <f aca="false">100*P5/P$9</f>
        <v>2.4390243902439</v>
      </c>
      <c r="R5" s="21" t="n">
        <v>0.0803825284994318</v>
      </c>
      <c r="S5" s="21" t="n">
        <v>0.985296468176643</v>
      </c>
      <c r="T5" s="19" t="n">
        <v>0.178363686617113</v>
      </c>
      <c r="U5" s="22" t="n">
        <v>3</v>
      </c>
      <c r="V5" s="23" t="n">
        <f aca="false">100*U5/U$9</f>
        <v>4.05405405405405</v>
      </c>
      <c r="W5" s="24" t="n">
        <v>0.0606584533138719</v>
      </c>
      <c r="X5" s="24" t="n">
        <v>0.980099806732217</v>
      </c>
      <c r="Y5" s="22" t="n">
        <v>0.112614007878299</v>
      </c>
      <c r="Z5" s="25" t="n">
        <v>52</v>
      </c>
      <c r="AA5" s="26" t="n">
        <f aca="false">100*Z5/Z$9</f>
        <v>21.5767634854772</v>
      </c>
      <c r="AB5" s="25" t="n">
        <v>0.999999995717322</v>
      </c>
      <c r="AC5" s="25" t="n">
        <v>1.22336425434355E-008</v>
      </c>
      <c r="AD5" s="49" t="n">
        <v>1.59680521216373E-008</v>
      </c>
    </row>
    <row r="6" customFormat="false" ht="12" hidden="false" customHeight="false" outlineLevel="0" collapsed="false">
      <c r="A6" s="9" t="n">
        <v>4</v>
      </c>
      <c r="B6" s="11" t="n">
        <v>729</v>
      </c>
      <c r="C6" s="12" t="n">
        <f aca="false">100*B6/B$9</f>
        <v>12.3706091973528</v>
      </c>
      <c r="D6" s="47" t="n">
        <v>564</v>
      </c>
      <c r="E6" s="14" t="n">
        <f aca="false">100*D6/D$9</f>
        <v>12.7400045177321</v>
      </c>
      <c r="F6" s="48" t="n">
        <v>45</v>
      </c>
      <c r="G6" s="16" t="n">
        <f aca="false">100*F6/F$9</f>
        <v>15.3061224489796</v>
      </c>
      <c r="H6" s="48" t="n">
        <v>0.924655010306177</v>
      </c>
      <c r="I6" s="48" t="n">
        <v>0.102993033579314</v>
      </c>
      <c r="J6" s="15" t="n">
        <v>0.174547653246723</v>
      </c>
      <c r="K6" s="17" t="n">
        <v>25</v>
      </c>
      <c r="L6" s="18" t="n">
        <f aca="false">100*K6/K$9</f>
        <v>14.7058823529412</v>
      </c>
      <c r="M6" s="17" t="n">
        <v>0.817778236640476</v>
      </c>
      <c r="N6" s="17" t="n">
        <v>0.247746750686368</v>
      </c>
      <c r="O6" s="17" t="n">
        <v>0.412540884649522</v>
      </c>
      <c r="P6" s="19" t="n">
        <v>8</v>
      </c>
      <c r="Q6" s="20" t="n">
        <f aca="false">100*P6/P$9</f>
        <v>19.5121951219512</v>
      </c>
      <c r="R6" s="21" t="n">
        <v>0.93126241265311</v>
      </c>
      <c r="S6" s="21" t="n">
        <v>0.142525627076768</v>
      </c>
      <c r="T6" s="19" t="n">
        <v>0.233117447843767</v>
      </c>
      <c r="U6" s="22" t="n">
        <v>2</v>
      </c>
      <c r="V6" s="23" t="n">
        <f aca="false">100*U6/U$9</f>
        <v>2.7027027027027</v>
      </c>
      <c r="W6" s="24" t="n">
        <v>0.00273349805659987</v>
      </c>
      <c r="X6" s="24" t="n">
        <v>0.999542077085292</v>
      </c>
      <c r="Y6" s="22" t="n">
        <v>0.00449653738719202</v>
      </c>
      <c r="Z6" s="25" t="n">
        <v>29</v>
      </c>
      <c r="AA6" s="26" t="n">
        <f aca="false">100*Z6/Z$9</f>
        <v>12.0331950207469</v>
      </c>
      <c r="AB6" s="25" t="n">
        <v>0.41368957164947</v>
      </c>
      <c r="AC6" s="25" t="n">
        <v>0.66262210557331</v>
      </c>
      <c r="AD6" s="25" t="n">
        <v>0.842396388748163</v>
      </c>
    </row>
    <row r="7" customFormat="false" ht="12" hidden="false" customHeight="false" outlineLevel="0" collapsed="false">
      <c r="A7" s="9" t="n">
        <v>5</v>
      </c>
      <c r="B7" s="11" t="n">
        <v>2298</v>
      </c>
      <c r="C7" s="12" t="n">
        <f aca="false">100*B7/B$9</f>
        <v>38.9954182928899</v>
      </c>
      <c r="D7" s="47" t="n">
        <v>1760</v>
      </c>
      <c r="E7" s="14" t="n">
        <f aca="false">100*D7/D$9</f>
        <v>39.7560424666817</v>
      </c>
      <c r="F7" s="48" t="n">
        <v>105</v>
      </c>
      <c r="G7" s="16" t="n">
        <f aca="false">100*F7/F$9</f>
        <v>35.7142857142857</v>
      </c>
      <c r="H7" s="48" t="n">
        <v>0.07958358809604</v>
      </c>
      <c r="I7" s="48" t="n">
        <v>0.937329711264269</v>
      </c>
      <c r="J7" s="15" t="n">
        <v>0.15602528954764</v>
      </c>
      <c r="K7" s="17" t="n">
        <v>60</v>
      </c>
      <c r="L7" s="18" t="n">
        <f aca="false">100*K7/K$9</f>
        <v>35.2941176470588</v>
      </c>
      <c r="M7" s="17" t="n">
        <v>0.128404082758464</v>
      </c>
      <c r="N7" s="17" t="n">
        <v>0.9025194351269</v>
      </c>
      <c r="O7" s="17" t="n">
        <v>0.231823847574572</v>
      </c>
      <c r="P7" s="19" t="n">
        <v>18</v>
      </c>
      <c r="Q7" s="20" t="n">
        <f aca="false">100*P7/P$9</f>
        <v>43.9024390243903</v>
      </c>
      <c r="R7" s="21" t="n">
        <v>0.761184079232712</v>
      </c>
      <c r="S7" s="21" t="n">
        <v>0.347047828082319</v>
      </c>
      <c r="T7" s="19" t="n">
        <v>0.631742433786321</v>
      </c>
      <c r="U7" s="22" t="n">
        <v>25</v>
      </c>
      <c r="V7" s="23" t="n">
        <f aca="false">100*U7/U$9</f>
        <v>33.7837837837838</v>
      </c>
      <c r="W7" s="24" t="n">
        <v>0.174162094624374</v>
      </c>
      <c r="X7" s="24" t="n">
        <v>0.881434128131603</v>
      </c>
      <c r="Y7" s="22" t="n">
        <v>0.338233209592603</v>
      </c>
      <c r="Z7" s="25" t="n">
        <v>115</v>
      </c>
      <c r="AA7" s="26" t="n">
        <f aca="false">100*Z7/Z$9</f>
        <v>47.7178423236515</v>
      </c>
      <c r="AB7" s="25" t="n">
        <v>0.995919115816418</v>
      </c>
      <c r="AC7" s="25" t="n">
        <v>0.00600281722118058</v>
      </c>
      <c r="AD7" s="25" t="n">
        <v>0.0100990419537819</v>
      </c>
    </row>
    <row r="8" customFormat="false" ht="12" hidden="false" customHeight="false" outlineLevel="0" collapsed="false">
      <c r="A8" s="9" t="n">
        <v>6</v>
      </c>
      <c r="B8" s="11" t="n">
        <v>1621</v>
      </c>
      <c r="C8" s="12" t="n">
        <f aca="false">100*B8/B$9</f>
        <v>27.5072119463771</v>
      </c>
      <c r="D8" s="47" t="n">
        <v>1240</v>
      </c>
      <c r="E8" s="14" t="n">
        <f aca="false">100*D8/D$9</f>
        <v>28.0099390106167</v>
      </c>
      <c r="F8" s="48" t="n">
        <v>92</v>
      </c>
      <c r="G8" s="16" t="n">
        <f aca="false">100*F8/F$9</f>
        <v>31.2925170068027</v>
      </c>
      <c r="H8" s="48" t="n">
        <v>0.912724043118115</v>
      </c>
      <c r="I8" s="48" t="n">
        <v>0.110090959533752</v>
      </c>
      <c r="J8" s="15" t="n">
        <v>0.201692313567905</v>
      </c>
      <c r="K8" s="17" t="n">
        <v>56</v>
      </c>
      <c r="L8" s="18" t="n">
        <f aca="false">100*K8/K$9</f>
        <v>32.9411764705882</v>
      </c>
      <c r="M8" s="17" t="n">
        <v>0.937325181834396</v>
      </c>
      <c r="N8" s="17" t="n">
        <v>0.0863154592286409</v>
      </c>
      <c r="O8" s="17" t="n">
        <v>0.163091140256351</v>
      </c>
      <c r="P8" s="19" t="n">
        <v>13</v>
      </c>
      <c r="Q8" s="20" t="n">
        <f aca="false">100*P8/P$9</f>
        <v>31.7073170731707</v>
      </c>
      <c r="R8" s="21" t="n">
        <v>0.763215716861978</v>
      </c>
      <c r="S8" s="21" t="n">
        <v>0.353281807493888</v>
      </c>
      <c r="T8" s="19" t="n">
        <v>0.601819124506445</v>
      </c>
      <c r="U8" s="22" t="n">
        <v>44</v>
      </c>
      <c r="V8" s="23" t="n">
        <f aca="false">100*U8/U$9</f>
        <v>59.4594594594595</v>
      </c>
      <c r="W8" s="24" t="n">
        <v>0.999999997107954</v>
      </c>
      <c r="X8" s="24" t="n">
        <v>1.16605589919806E-008</v>
      </c>
      <c r="Y8" s="50" t="n">
        <v>1.23174865154958E-008</v>
      </c>
      <c r="Z8" s="25" t="n">
        <v>27</v>
      </c>
      <c r="AA8" s="26" t="n">
        <f aca="false">100*Z8/Z$9</f>
        <v>11.2033195020747</v>
      </c>
      <c r="AB8" s="25" t="n">
        <v>7.92317200688561E-011</v>
      </c>
      <c r="AC8" s="25" t="n">
        <v>0.999999999976069</v>
      </c>
      <c r="AD8" s="49" t="n">
        <v>1.24316469565388E-010</v>
      </c>
    </row>
    <row r="9" s="9" customFormat="true" ht="12" hidden="false" customHeight="false" outlineLevel="0" collapsed="false">
      <c r="A9" s="9" t="s">
        <v>31</v>
      </c>
      <c r="B9" s="27" t="n">
        <f aca="false">SUM(B2:B8)</f>
        <v>5893</v>
      </c>
      <c r="C9" s="28"/>
      <c r="D9" s="29" t="n">
        <f aca="false">SUM(D2:D8)</f>
        <v>4427</v>
      </c>
      <c r="E9" s="30"/>
      <c r="F9" s="31" t="n">
        <f aca="false">SUM(F2:F8)</f>
        <v>294</v>
      </c>
      <c r="G9" s="32"/>
      <c r="H9" s="32"/>
      <c r="I9" s="32"/>
      <c r="J9" s="32"/>
      <c r="K9" s="33" t="n">
        <f aca="false">SUM(K2:K8)</f>
        <v>170</v>
      </c>
      <c r="L9" s="34"/>
      <c r="M9" s="34"/>
      <c r="N9" s="34"/>
      <c r="O9" s="34"/>
      <c r="P9" s="35" t="n">
        <f aca="false">SUM(P2:P8)</f>
        <v>41</v>
      </c>
      <c r="Q9" s="36"/>
      <c r="R9" s="36"/>
      <c r="S9" s="36"/>
      <c r="T9" s="36"/>
      <c r="U9" s="37" t="n">
        <f aca="false">SUM(U2:U8)</f>
        <v>74</v>
      </c>
      <c r="V9" s="38"/>
      <c r="W9" s="38"/>
      <c r="X9" s="38"/>
      <c r="Y9" s="38"/>
      <c r="Z9" s="39" t="n">
        <f aca="false">SUM(Z2:Z8)</f>
        <v>241</v>
      </c>
      <c r="AA9" s="40"/>
      <c r="AB9" s="40"/>
      <c r="AC9" s="40"/>
      <c r="AD9" s="40"/>
    </row>
    <row r="11" customFormat="false" ht="12" hidden="false" customHeight="false" outlineLevel="0" collapsed="false">
      <c r="A11" s="9" t="s">
        <v>32</v>
      </c>
    </row>
    <row r="13" customFormat="false" ht="12" hidden="false" customHeight="false" outlineLevel="0" collapsed="false">
      <c r="A13" s="9" t="str">
        <f aca="false">CONCATENATE("FDR ",A2," q")</f>
        <v>FDR 0 q</v>
      </c>
      <c r="H13" s="42" t="n">
        <f aca="false">H2*COUNTA(($H$2:$I$8~$W$2:$X$8~$M$2:$N$8~$R$2:$S$8~$AB$2:$AC$8))/AVERAGE(RANK(H2,($H$2:$I$8~$W$2:$X$8~$M$2:$N$8~$R$2:$S$8~$AB$2:$AC$8),1),1+COUNTA(($H$2:$I$8~$W$2:$X$8~$M$2:$N$8~$R$2:$S$8~$AB$2:$AC$8))-RANK(H2,($H$2:$I$8~$W$2:$X$8~$M$2:$N$8~$R$2:$S$8~$AB$2:$AC$8),0))</f>
        <v>0.0852079466510499</v>
      </c>
      <c r="I13" s="42" t="n">
        <f aca="false">I2*COUNTA(($H$2:$I$8~$W$2:$X$8~$M$2:$N$8~$R$2:$S$8~$AB$2:$AC$8))/AVERAGE(RANK(I2,($H$2:$I$8~$W$2:$X$8~$M$2:$N$8~$R$2:$S$8~$AB$2:$AC$8),1),1+COUNTA(($H$2:$I$8~$W$2:$X$8~$M$2:$N$8~$R$2:$S$8~$AB$2:$AC$8))-RANK(I2,($H$2:$I$8~$W$2:$X$8~$M$2:$N$8~$R$2:$S$8~$AB$2:$AC$8),0))</f>
        <v>1.04477611940299</v>
      </c>
      <c r="M13" s="42" t="n">
        <f aca="false">M2*COUNTA(($H$2:$I$8~$W$2:$X$8~$M$2:$N$8~$R$2:$S$8~$AB$2:$AC$8))/AVERAGE(RANK(M2,($H$2:$I$8~$W$2:$X$8~$M$2:$N$8~$R$2:$S$8~$AB$2:$AC$8),1),1+COUNTA(($H$2:$I$8~$W$2:$X$8~$M$2:$N$8~$R$2:$S$8~$AB$2:$AC$8))-RANK(M2,($H$2:$I$8~$W$2:$X$8~$M$2:$N$8~$R$2:$S$8~$AB$2:$AC$8),0))</f>
        <v>0.471624846184985</v>
      </c>
      <c r="N13" s="42" t="n">
        <f aca="false">N2*COUNTA(($H$2:$I$8~$W$2:$X$8~$M$2:$N$8~$R$2:$S$8~$AB$2:$AC$8))/AVERAGE(RANK(N2,($H$2:$I$8~$W$2:$X$8~$M$2:$N$8~$R$2:$S$8~$AB$2:$AC$8),1),1+COUNTA(($H$2:$I$8~$W$2:$X$8~$M$2:$N$8~$R$2:$S$8~$AB$2:$AC$8))-RANK(N2,($H$2:$I$8~$W$2:$X$8~$M$2:$N$8~$R$2:$S$8~$AB$2:$AC$8),0))</f>
        <v>1.04477611940299</v>
      </c>
      <c r="R13" s="42" t="n">
        <f aca="false">R2*COUNTA(($H$2:$I$8~$W$2:$X$8~$M$2:$N$8~$R$2:$S$8~$AB$2:$AC$8))/AVERAGE(RANK(R2,($H$2:$I$8~$W$2:$X$8~$M$2:$N$8~$R$2:$S$8~$AB$2:$AC$8),1),1+COUNTA(($H$2:$I$8~$W$2:$X$8~$M$2:$N$8~$R$2:$S$8~$AB$2:$AC$8))-RANK(R2,($H$2:$I$8~$W$2:$X$8~$M$2:$N$8~$R$2:$S$8~$AB$2:$AC$8),0))</f>
        <v>1.02759745624117</v>
      </c>
      <c r="S13" s="42" t="n">
        <f aca="false">S2*COUNTA(($H$2:$I$8~$W$2:$X$8~$M$2:$N$8~$R$2:$S$8~$AB$2:$AC$8))/AVERAGE(RANK(S2,($H$2:$I$8~$W$2:$X$8~$M$2:$N$8~$R$2:$S$8~$AB$2:$AC$8),1),1+COUNTA(($H$2:$I$8~$W$2:$X$8~$M$2:$N$8~$R$2:$S$8~$AB$2:$AC$8))-RANK(S2,($H$2:$I$8~$W$2:$X$8~$M$2:$N$8~$R$2:$S$8~$AB$2:$AC$8),0))</f>
        <v>1.04477611940299</v>
      </c>
      <c r="W13" s="42" t="n">
        <f aca="false">W2*COUNTA(($H$2:$I$8~$W$2:$X$8~$M$2:$N$8~$R$2:$S$8~$AB$2:$AC$8))/AVERAGE(RANK(W2,($H$2:$I$8~$W$2:$X$8~$M$2:$N$8~$R$2:$S$8~$AB$2:$AC$8),1),1+COUNTA(($H$2:$I$8~$W$2:$X$8~$M$2:$N$8~$R$2:$S$8~$AB$2:$AC$8))-RANK(W2,($H$2:$I$8~$W$2:$X$8~$M$2:$N$8~$R$2:$S$8~$AB$2:$AC$8),0))</f>
        <v>0.805665659344496</v>
      </c>
      <c r="X13" s="42" t="n">
        <f aca="false">X2*COUNTA(($H$2:$I$8~$W$2:$X$8~$M$2:$N$8~$R$2:$S$8~$AB$2:$AC$8))/AVERAGE(RANK(X2,($H$2:$I$8~$W$2:$X$8~$M$2:$N$8~$R$2:$S$8~$AB$2:$AC$8),1),1+COUNTA(($H$2:$I$8~$W$2:$X$8~$M$2:$N$8~$R$2:$S$8~$AB$2:$AC$8))-RANK(X2,($H$2:$I$8~$W$2:$X$8~$M$2:$N$8~$R$2:$S$8~$AB$2:$AC$8),0))</f>
        <v>1.04477611940299</v>
      </c>
      <c r="AB13" s="42" t="n">
        <f aca="false">AB2*COUNTA(($H$2:$I$8~$W$2:$X$8~$M$2:$N$8~$R$2:$S$8~$AB$2:$AC$8))/AVERAGE(RANK(AB2,($H$2:$I$8~$W$2:$X$8~$M$2:$N$8~$R$2:$S$8~$AB$2:$AC$8),1),1+COUNTA(($H$2:$I$8~$W$2:$X$8~$M$2:$N$8~$R$2:$S$8~$AB$2:$AC$8))-RANK(AB2,($H$2:$I$8~$W$2:$X$8~$M$2:$N$8~$R$2:$S$8~$AB$2:$AC$8),0))</f>
        <v>0.99311266522003</v>
      </c>
      <c r="AC13" s="42" t="n">
        <f aca="false">AC2*COUNTA(($H$2:$I$8~$W$2:$X$8~$M$2:$N$8~$R$2:$S$8~$AB$2:$AC$8))/AVERAGE(RANK(AC2,($H$2:$I$8~$W$2:$X$8~$M$2:$N$8~$R$2:$S$8~$AB$2:$AC$8),1),1+COUNTA(($H$2:$I$8~$W$2:$X$8~$M$2:$N$8~$R$2:$S$8~$AB$2:$AC$8))-RANK(AC2,($H$2:$I$8~$W$2:$X$8~$M$2:$N$8~$R$2:$S$8~$AB$2:$AC$8),0))</f>
        <v>1.31588458358296</v>
      </c>
    </row>
    <row r="14" customFormat="false" ht="12" hidden="false" customHeight="false" outlineLevel="0" collapsed="false">
      <c r="A14" s="9" t="str">
        <f aca="false">CONCATENATE("FDR ",A3," q")</f>
        <v>FDR 1 q</v>
      </c>
      <c r="H14" s="42" t="n">
        <f aca="false">H3*COUNTA(($H$2:$I$8~$W$2:$X$8~$M$2:$N$8~$R$2:$S$8~$AB$2:$AC$8))/AVERAGE(RANK(H3,($H$2:$I$8~$W$2:$X$8~$M$2:$N$8~$R$2:$S$8~$AB$2:$AC$8),1),1+COUNTA(($H$2:$I$8~$W$2:$X$8~$M$2:$N$8~$R$2:$S$8~$AB$2:$AC$8))-RANK(H3,($H$2:$I$8~$W$2:$X$8~$M$2:$N$8~$R$2:$S$8~$AB$2:$AC$8),0))</f>
        <v>0.465354552879938</v>
      </c>
      <c r="I14" s="42" t="n">
        <f aca="false">I3*COUNTA(($H$2:$I$8~$W$2:$X$8~$M$2:$N$8~$R$2:$S$8~$AB$2:$AC$8))/AVERAGE(RANK(I3,($H$2:$I$8~$W$2:$X$8~$M$2:$N$8~$R$2:$S$8~$AB$2:$AC$8),1),1+COUNTA(($H$2:$I$8~$W$2:$X$8~$M$2:$N$8~$R$2:$S$8~$AB$2:$AC$8))-RANK(I3,($H$2:$I$8~$W$2:$X$8~$M$2:$N$8~$R$2:$S$8~$AB$2:$AC$8),0))</f>
        <v>1.20134372598166</v>
      </c>
      <c r="M14" s="42" t="n">
        <f aca="false">M3*COUNTA(($H$2:$I$8~$W$2:$X$8~$M$2:$N$8~$R$2:$S$8~$AB$2:$AC$8))/AVERAGE(RANK(M3,($H$2:$I$8~$W$2:$X$8~$M$2:$N$8~$R$2:$S$8~$AB$2:$AC$8),1),1+COUNTA(($H$2:$I$8~$W$2:$X$8~$M$2:$N$8~$R$2:$S$8~$AB$2:$AC$8))-RANK(M3,($H$2:$I$8~$W$2:$X$8~$M$2:$N$8~$R$2:$S$8~$AB$2:$AC$8),0))</f>
        <v>0.5671655212246</v>
      </c>
      <c r="N14" s="42" t="n">
        <f aca="false">N3*COUNTA(($H$2:$I$8~$W$2:$X$8~$M$2:$N$8~$R$2:$S$8~$AB$2:$AC$8))/AVERAGE(RANK(N3,($H$2:$I$8~$W$2:$X$8~$M$2:$N$8~$R$2:$S$8~$AB$2:$AC$8),1),1+COUNTA(($H$2:$I$8~$W$2:$X$8~$M$2:$N$8~$R$2:$S$8~$AB$2:$AC$8))-RANK(N3,($H$2:$I$8~$W$2:$X$8~$M$2:$N$8~$R$2:$S$8~$AB$2:$AC$8),0))</f>
        <v>1.29073531397252</v>
      </c>
      <c r="R14" s="42" t="n">
        <f aca="false">R3*COUNTA(($H$2:$I$8~$W$2:$X$8~$M$2:$N$8~$R$2:$S$8~$AB$2:$AC$8))/AVERAGE(RANK(R3,($H$2:$I$8~$W$2:$X$8~$M$2:$N$8~$R$2:$S$8~$AB$2:$AC$8),1),1+COUNTA(($H$2:$I$8~$W$2:$X$8~$M$2:$N$8~$R$2:$S$8~$AB$2:$AC$8))-RANK(R3,($H$2:$I$8~$W$2:$X$8~$M$2:$N$8~$R$2:$S$8~$AB$2:$AC$8),0))</f>
        <v>0.550581623261436</v>
      </c>
      <c r="S14" s="42" t="n">
        <f aca="false">S3*COUNTA(($H$2:$I$8~$W$2:$X$8~$M$2:$N$8~$R$2:$S$8~$AB$2:$AC$8))/AVERAGE(RANK(S3,($H$2:$I$8~$W$2:$X$8~$M$2:$N$8~$R$2:$S$8~$AB$2:$AC$8),1),1+COUNTA(($H$2:$I$8~$W$2:$X$8~$M$2:$N$8~$R$2:$S$8~$AB$2:$AC$8))-RANK(S3,($H$2:$I$8~$W$2:$X$8~$M$2:$N$8~$R$2:$S$8~$AB$2:$AC$8),0))</f>
        <v>1.04477611940299</v>
      </c>
      <c r="W14" s="42" t="n">
        <f aca="false">W3*COUNTA(($H$2:$I$8~$W$2:$X$8~$M$2:$N$8~$R$2:$S$8~$AB$2:$AC$8))/AVERAGE(RANK(W3,($H$2:$I$8~$W$2:$X$8~$M$2:$N$8~$R$2:$S$8~$AB$2:$AC$8),1),1+COUNTA(($H$2:$I$8~$W$2:$X$8~$M$2:$N$8~$R$2:$S$8~$AB$2:$AC$8))-RANK(W3,($H$2:$I$8~$W$2:$X$8~$M$2:$N$8~$R$2:$S$8~$AB$2:$AC$8),0))</f>
        <v>0.395031668280184</v>
      </c>
      <c r="X14" s="42" t="n">
        <f aca="false">X3*COUNTA(($H$2:$I$8~$W$2:$X$8~$M$2:$N$8~$R$2:$S$8~$AB$2:$AC$8))/AVERAGE(RANK(X3,($H$2:$I$8~$W$2:$X$8~$M$2:$N$8~$R$2:$S$8~$AB$2:$AC$8),1),1+COUNTA(($H$2:$I$8~$W$2:$X$8~$M$2:$N$8~$R$2:$S$8~$AB$2:$AC$8))-RANK(X3,($H$2:$I$8~$W$2:$X$8~$M$2:$N$8~$R$2:$S$8~$AB$2:$AC$8),0))</f>
        <v>1.04477611940299</v>
      </c>
      <c r="AB14" s="42" t="n">
        <f aca="false">AB3*COUNTA(($H$2:$I$8~$W$2:$X$8~$M$2:$N$8~$R$2:$S$8~$AB$2:$AC$8))/AVERAGE(RANK(AB3,($H$2:$I$8~$W$2:$X$8~$M$2:$N$8~$R$2:$S$8~$AB$2:$AC$8),1),1+COUNTA(($H$2:$I$8~$W$2:$X$8~$M$2:$N$8~$R$2:$S$8~$AB$2:$AC$8))-RANK(AB3,($H$2:$I$8~$W$2:$X$8~$M$2:$N$8~$R$2:$S$8~$AB$2:$AC$8),0))</f>
        <v>1.01486420418065</v>
      </c>
      <c r="AC14" s="42" t="n">
        <f aca="false">AC3*COUNTA(($H$2:$I$8~$W$2:$X$8~$M$2:$N$8~$R$2:$S$8~$AB$2:$AC$8))/AVERAGE(RANK(AC3,($H$2:$I$8~$W$2:$X$8~$M$2:$N$8~$R$2:$S$8~$AB$2:$AC$8),1),1+COUNTA(($H$2:$I$8~$W$2:$X$8~$M$2:$N$8~$R$2:$S$8~$AB$2:$AC$8))-RANK(AC3,($H$2:$I$8~$W$2:$X$8~$M$2:$N$8~$R$2:$S$8~$AB$2:$AC$8),0))</f>
        <v>1.27237891802982</v>
      </c>
    </row>
    <row r="15" customFormat="false" ht="12" hidden="false" customHeight="false" outlineLevel="0" collapsed="false">
      <c r="A15" s="9" t="str">
        <f aca="false">CONCATENATE("FDR ",A4," q")</f>
        <v>FDR 2 q</v>
      </c>
      <c r="H15" s="42" t="n">
        <f aca="false">H4*COUNTA(($H$2:$I$8~$W$2:$X$8~$M$2:$N$8~$R$2:$S$8~$AB$2:$AC$8))/AVERAGE(RANK(H4,($H$2:$I$8~$W$2:$X$8~$M$2:$N$8~$R$2:$S$8~$AB$2:$AC$8),1),1+COUNTA(($H$2:$I$8~$W$2:$X$8~$M$2:$N$8~$R$2:$S$8~$AB$2:$AC$8))-RANK(H4,($H$2:$I$8~$W$2:$X$8~$M$2:$N$8~$R$2:$S$8~$AB$2:$AC$8),0))</f>
        <v>1.0226558771986</v>
      </c>
      <c r="I15" s="42" t="n">
        <f aca="false">I4*COUNTA(($H$2:$I$8~$W$2:$X$8~$M$2:$N$8~$R$2:$S$8~$AB$2:$AC$8))/AVERAGE(RANK(I4,($H$2:$I$8~$W$2:$X$8~$M$2:$N$8~$R$2:$S$8~$AB$2:$AC$8),1),1+COUNTA(($H$2:$I$8~$W$2:$X$8~$M$2:$N$8~$R$2:$S$8~$AB$2:$AC$8))-RANK(I4,($H$2:$I$8~$W$2:$X$8~$M$2:$N$8~$R$2:$S$8~$AB$2:$AC$8),0))</f>
        <v>1.22793158854227</v>
      </c>
      <c r="M15" s="42" t="n">
        <f aca="false">M4*COUNTA(($H$2:$I$8~$W$2:$X$8~$M$2:$N$8~$R$2:$S$8~$AB$2:$AC$8))/AVERAGE(RANK(M4,($H$2:$I$8~$W$2:$X$8~$M$2:$N$8~$R$2:$S$8~$AB$2:$AC$8),1),1+COUNTA(($H$2:$I$8~$W$2:$X$8~$M$2:$N$8~$R$2:$S$8~$AB$2:$AC$8))-RANK(M4,($H$2:$I$8~$W$2:$X$8~$M$2:$N$8~$R$2:$S$8~$AB$2:$AC$8),0))</f>
        <v>1.05324032270408</v>
      </c>
      <c r="N15" s="42" t="n">
        <f aca="false">N4*COUNTA(($H$2:$I$8~$W$2:$X$8~$M$2:$N$8~$R$2:$S$8~$AB$2:$AC$8))/AVERAGE(RANK(N4,($H$2:$I$8~$W$2:$X$8~$M$2:$N$8~$R$2:$S$8~$AB$2:$AC$8),1),1+COUNTA(($H$2:$I$8~$W$2:$X$8~$M$2:$N$8~$R$2:$S$8~$AB$2:$AC$8))-RANK(N4,($H$2:$I$8~$W$2:$X$8~$M$2:$N$8~$R$2:$S$8~$AB$2:$AC$8),0))</f>
        <v>1.26202922293458</v>
      </c>
      <c r="R15" s="42" t="n">
        <f aca="false">R4*COUNTA(($H$2:$I$8~$W$2:$X$8~$M$2:$N$8~$R$2:$S$8~$AB$2:$AC$8))/AVERAGE(RANK(R4,($H$2:$I$8~$W$2:$X$8~$M$2:$N$8~$R$2:$S$8~$AB$2:$AC$8),1),1+COUNTA(($H$2:$I$8~$W$2:$X$8~$M$2:$N$8~$R$2:$S$8~$AB$2:$AC$8))-RANK(R4,($H$2:$I$8~$W$2:$X$8~$M$2:$N$8~$R$2:$S$8~$AB$2:$AC$8),0))</f>
        <v>1.01966154845774</v>
      </c>
      <c r="S15" s="42" t="n">
        <f aca="false">S4*COUNTA(($H$2:$I$8~$W$2:$X$8~$M$2:$N$8~$R$2:$S$8~$AB$2:$AC$8))/AVERAGE(RANK(S4,($H$2:$I$8~$W$2:$X$8~$M$2:$N$8~$R$2:$S$8~$AB$2:$AC$8),1),1+COUNTA(($H$2:$I$8~$W$2:$X$8~$M$2:$N$8~$R$2:$S$8~$AB$2:$AC$8))-RANK(S4,($H$2:$I$8~$W$2:$X$8~$M$2:$N$8~$R$2:$S$8~$AB$2:$AC$8),0))</f>
        <v>1.27686385123582</v>
      </c>
      <c r="W15" s="42" t="n">
        <f aca="false">W4*COUNTA(($H$2:$I$8~$W$2:$X$8~$M$2:$N$8~$R$2:$S$8~$AB$2:$AC$8))/AVERAGE(RANK(W4,($H$2:$I$8~$W$2:$X$8~$M$2:$N$8~$R$2:$S$8~$AB$2:$AC$8),1),1+COUNTA(($H$2:$I$8~$W$2:$X$8~$M$2:$N$8~$R$2:$S$8~$AB$2:$AC$8))-RANK(W4,($H$2:$I$8~$W$2:$X$8~$M$2:$N$8~$R$2:$S$8~$AB$2:$AC$8),0))</f>
        <v>0.443598412791019</v>
      </c>
      <c r="X15" s="42" t="n">
        <f aca="false">X4*COUNTA(($H$2:$I$8~$W$2:$X$8~$M$2:$N$8~$R$2:$S$8~$AB$2:$AC$8))/AVERAGE(RANK(X4,($H$2:$I$8~$W$2:$X$8~$M$2:$N$8~$R$2:$S$8~$AB$2:$AC$8),1),1+COUNTA(($H$2:$I$8~$W$2:$X$8~$M$2:$N$8~$R$2:$S$8~$AB$2:$AC$8))-RANK(X4,($H$2:$I$8~$W$2:$X$8~$M$2:$N$8~$R$2:$S$8~$AB$2:$AC$8),0))</f>
        <v>1.04477611940299</v>
      </c>
      <c r="AB15" s="42" t="n">
        <f aca="false">AB4*COUNTA(($H$2:$I$8~$W$2:$X$8~$M$2:$N$8~$R$2:$S$8~$AB$2:$AC$8))/AVERAGE(RANK(AB4,($H$2:$I$8~$W$2:$X$8~$M$2:$N$8~$R$2:$S$8~$AB$2:$AC$8),1),1+COUNTA(($H$2:$I$8~$W$2:$X$8~$M$2:$N$8~$R$2:$S$8~$AB$2:$AC$8))-RANK(AB4,($H$2:$I$8~$W$2:$X$8~$M$2:$N$8~$R$2:$S$8~$AB$2:$AC$8),0))</f>
        <v>0.524157304018085</v>
      </c>
      <c r="AC15" s="42" t="n">
        <f aca="false">AC4*COUNTA(($H$2:$I$8~$W$2:$X$8~$M$2:$N$8~$R$2:$S$8~$AB$2:$AC$8))/AVERAGE(RANK(AC4,($H$2:$I$8~$W$2:$X$8~$M$2:$N$8~$R$2:$S$8~$AB$2:$AC$8),1),1+COUNTA(($H$2:$I$8~$W$2:$X$8~$M$2:$N$8~$R$2:$S$8~$AB$2:$AC$8))-RANK(AC4,($H$2:$I$8~$W$2:$X$8~$M$2:$N$8~$R$2:$S$8~$AB$2:$AC$8),0))</f>
        <v>1.23683537814556</v>
      </c>
    </row>
    <row r="16" customFormat="false" ht="12" hidden="false" customHeight="false" outlineLevel="0" collapsed="false">
      <c r="A16" s="9" t="str">
        <f aca="false">CONCATENATE("FDR ",A5," q")</f>
        <v>FDR 3 q</v>
      </c>
      <c r="H16" s="42" t="n">
        <f aca="false">H5*COUNTA(($H$2:$I$8~$W$2:$X$8~$M$2:$N$8~$R$2:$S$8~$AB$2:$AC$8))/AVERAGE(RANK(H5,($H$2:$I$8~$W$2:$X$8~$M$2:$N$8~$R$2:$S$8~$AB$2:$AC$8),1),1+COUNTA(($H$2:$I$8~$W$2:$X$8~$M$2:$N$8~$R$2:$S$8~$AB$2:$AC$8))-RANK(H5,($H$2:$I$8~$W$2:$X$8~$M$2:$N$8~$R$2:$S$8~$AB$2:$AC$8),0))</f>
        <v>1.314543823615</v>
      </c>
      <c r="I16" s="42" t="n">
        <f aca="false">I5*COUNTA(($H$2:$I$8~$W$2:$X$8~$M$2:$N$8~$R$2:$S$8~$AB$2:$AC$8))/AVERAGE(RANK(I5,($H$2:$I$8~$W$2:$X$8~$M$2:$N$8~$R$2:$S$8~$AB$2:$AC$8),1),1+COUNTA(($H$2:$I$8~$W$2:$X$8~$M$2:$N$8~$R$2:$S$8~$AB$2:$AC$8))-RANK(I5,($H$2:$I$8~$W$2:$X$8~$M$2:$N$8~$R$2:$S$8~$AB$2:$AC$8),0))</f>
        <v>0.560248503150816</v>
      </c>
      <c r="M16" s="42" t="n">
        <f aca="false">M5*COUNTA(($H$2:$I$8~$W$2:$X$8~$M$2:$N$8~$R$2:$S$8~$AB$2:$AC$8))/AVERAGE(RANK(M5,($H$2:$I$8~$W$2:$X$8~$M$2:$N$8~$R$2:$S$8~$AB$2:$AC$8),1),1+COUNTA(($H$2:$I$8~$W$2:$X$8~$M$2:$N$8~$R$2:$S$8~$AB$2:$AC$8))-RANK(M5,($H$2:$I$8~$W$2:$X$8~$M$2:$N$8~$R$2:$S$8~$AB$2:$AC$8),0))</f>
        <v>1.27897222189593</v>
      </c>
      <c r="N16" s="42" t="n">
        <f aca="false">N5*COUNTA(($H$2:$I$8~$W$2:$X$8~$M$2:$N$8~$R$2:$S$8~$AB$2:$AC$8))/AVERAGE(RANK(N5,($H$2:$I$8~$W$2:$X$8~$M$2:$N$8~$R$2:$S$8~$AB$2:$AC$8),1),1+COUNTA(($H$2:$I$8~$W$2:$X$8~$M$2:$N$8~$R$2:$S$8~$AB$2:$AC$8))-RANK(N5,($H$2:$I$8~$W$2:$X$8~$M$2:$N$8~$R$2:$S$8~$AB$2:$AC$8),0))</f>
        <v>0.826648547029306</v>
      </c>
      <c r="R16" s="42" t="n">
        <f aca="false">R5*COUNTA(($H$2:$I$8~$W$2:$X$8~$M$2:$N$8~$R$2:$S$8~$AB$2:$AC$8))/AVERAGE(RANK(R5,($H$2:$I$8~$W$2:$X$8~$M$2:$N$8~$R$2:$S$8~$AB$2:$AC$8),1),1+COUNTA(($H$2:$I$8~$W$2:$X$8~$M$2:$N$8~$R$2:$S$8~$AB$2:$AC$8))-RANK(R5,($H$2:$I$8~$W$2:$X$8~$M$2:$N$8~$R$2:$S$8~$AB$2:$AC$8),0))</f>
        <v>0.432828999612325</v>
      </c>
      <c r="S16" s="42" t="n">
        <f aca="false">S5*COUNTA(($H$2:$I$8~$W$2:$X$8~$M$2:$N$8~$R$2:$S$8~$AB$2:$AC$8))/AVERAGE(RANK(S5,($H$2:$I$8~$W$2:$X$8~$M$2:$N$8~$R$2:$S$8~$AB$2:$AC$8),1),1+COUNTA(($H$2:$I$8~$W$2:$X$8~$M$2:$N$8~$R$2:$S$8~$AB$2:$AC$8))-RANK(S5,($H$2:$I$8~$W$2:$X$8~$M$2:$N$8~$R$2:$S$8~$AB$2:$AC$8),0))</f>
        <v>1.18915090986836</v>
      </c>
      <c r="W16" s="42" t="n">
        <f aca="false">W5*COUNTA(($H$2:$I$8~$W$2:$X$8~$M$2:$N$8~$R$2:$S$8~$AB$2:$AC$8))/AVERAGE(RANK(W5,($H$2:$I$8~$W$2:$X$8~$M$2:$N$8~$R$2:$S$8~$AB$2:$AC$8),1),1+COUNTA(($H$2:$I$8~$W$2:$X$8~$M$2:$N$8~$R$2:$S$8~$AB$2:$AC$8))-RANK(W5,($H$2:$I$8~$W$2:$X$8~$M$2:$N$8~$R$2:$S$8~$AB$2:$AC$8),0))</f>
        <v>0.424609173197103</v>
      </c>
      <c r="X16" s="42" t="n">
        <f aca="false">X5*COUNTA(($H$2:$I$8~$W$2:$X$8~$M$2:$N$8~$R$2:$S$8~$AB$2:$AC$8))/AVERAGE(RANK(X5,($H$2:$I$8~$W$2:$X$8~$M$2:$N$8~$R$2:$S$8~$AB$2:$AC$8),1),1+COUNTA(($H$2:$I$8~$W$2:$X$8~$M$2:$N$8~$R$2:$S$8~$AB$2:$AC$8))-RANK(X5,($H$2:$I$8~$W$2:$X$8~$M$2:$N$8~$R$2:$S$8~$AB$2:$AC$8),0))</f>
        <v>1.20363134160097</v>
      </c>
      <c r="AB16" s="42" t="n">
        <f aca="false">AB5*COUNTA(($H$2:$I$8~$W$2:$X$8~$M$2:$N$8~$R$2:$S$8~$AB$2:$AC$8))/AVERAGE(RANK(AB5,($H$2:$I$8~$W$2:$X$8~$M$2:$N$8~$R$2:$S$8~$AB$2:$AC$8),1),1+COUNTA(($H$2:$I$8~$W$2:$X$8~$M$2:$N$8~$R$2:$S$8~$AB$2:$AC$8))-RANK(AB5,($H$2:$I$8~$W$2:$X$8~$M$2:$N$8~$R$2:$S$8~$AB$2:$AC$8),0))</f>
        <v>1.14754097869201</v>
      </c>
      <c r="AC16" s="42" t="n">
        <f aca="false">AC5*COUNTA(($H$2:$I$8~$W$2:$X$8~$M$2:$N$8~$R$2:$S$8~$AB$2:$AC$8))/AVERAGE(RANK(AC5,($H$2:$I$8~$W$2:$X$8~$M$2:$N$8~$R$2:$S$8~$AB$2:$AC$8),1),1+COUNTA(($H$2:$I$8~$W$2:$X$8~$M$2:$N$8~$R$2:$S$8~$AB$2:$AC$8))-RANK(AC5,($H$2:$I$8~$W$2:$X$8~$M$2:$N$8~$R$2:$S$8~$AB$2:$AC$8),0))</f>
        <v>2.85451659346828E-007</v>
      </c>
    </row>
    <row r="17" customFormat="false" ht="12" hidden="false" customHeight="false" outlineLevel="0" collapsed="false">
      <c r="A17" s="9" t="str">
        <f aca="false">CONCATENATE("FDR ",A6," q")</f>
        <v>FDR 4 q</v>
      </c>
      <c r="H17" s="42" t="n">
        <f aca="false">H6*COUNTA(($H$2:$I$8~$W$2:$X$8~$M$2:$N$8~$R$2:$S$8~$AB$2:$AC$8))/AVERAGE(RANK(H6,($H$2:$I$8~$W$2:$X$8~$M$2:$N$8~$R$2:$S$8~$AB$2:$AC$8),1),1+COUNTA(($H$2:$I$8~$W$2:$X$8~$M$2:$N$8~$R$2:$S$8~$AB$2:$AC$8))-RANK(H6,($H$2:$I$8~$W$2:$X$8~$M$2:$N$8~$R$2:$S$8~$AB$2:$AC$8),0))</f>
        <v>1.26913432787122</v>
      </c>
      <c r="I17" s="42" t="n">
        <f aca="false">I6*COUNTA(($H$2:$I$8~$W$2:$X$8~$M$2:$N$8~$R$2:$S$8~$AB$2:$AC$8))/AVERAGE(RANK(I6,($H$2:$I$8~$W$2:$X$8~$M$2:$N$8~$R$2:$S$8~$AB$2:$AC$8),1),1+COUNTA(($H$2:$I$8~$W$2:$X$8~$M$2:$N$8~$R$2:$S$8~$AB$2:$AC$8))-RANK(I6,($H$2:$I$8~$W$2:$X$8~$M$2:$N$8~$R$2:$S$8~$AB$2:$AC$8),0))</f>
        <v>0.480634156703465</v>
      </c>
      <c r="M17" s="42" t="n">
        <f aca="false">M6*COUNTA(($H$2:$I$8~$W$2:$X$8~$M$2:$N$8~$R$2:$S$8~$AB$2:$AC$8))/AVERAGE(RANK(M6,($H$2:$I$8~$W$2:$X$8~$M$2:$N$8~$R$2:$S$8~$AB$2:$AC$8),1),1+COUNTA(($H$2:$I$8~$W$2:$X$8~$M$2:$N$8~$R$2:$S$8~$AB$2:$AC$8))-RANK(M6,($H$2:$I$8~$W$2:$X$8~$M$2:$N$8~$R$2:$S$8~$AB$2:$AC$8),0))</f>
        <v>1.30101083101894</v>
      </c>
      <c r="N17" s="42" t="n">
        <f aca="false">N6*COUNTA(($H$2:$I$8~$W$2:$X$8~$M$2:$N$8~$R$2:$S$8~$AB$2:$AC$8))/AVERAGE(RANK(N6,($H$2:$I$8~$W$2:$X$8~$M$2:$N$8~$R$2:$S$8~$AB$2:$AC$8),1),1+COUNTA(($H$2:$I$8~$W$2:$X$8~$M$2:$N$8~$R$2:$S$8~$AB$2:$AC$8))-RANK(N6,($H$2:$I$8~$W$2:$X$8~$M$2:$N$8~$R$2:$S$8~$AB$2:$AC$8),0))</f>
        <v>0.722594689501907</v>
      </c>
      <c r="R17" s="42" t="n">
        <f aca="false">R6*COUNTA(($H$2:$I$8~$W$2:$X$8~$M$2:$N$8~$R$2:$S$8~$AB$2:$AC$8))/AVERAGE(RANK(R6,($H$2:$I$8~$W$2:$X$8~$M$2:$N$8~$R$2:$S$8~$AB$2:$AC$8),1),1+COUNTA(($H$2:$I$8~$W$2:$X$8~$M$2:$N$8~$R$2:$S$8~$AB$2:$AC$8))-RANK(R6,($H$2:$I$8~$W$2:$X$8~$M$2:$N$8~$R$2:$S$8~$AB$2:$AC$8),0))</f>
        <v>1.25362247857149</v>
      </c>
      <c r="S17" s="42" t="n">
        <f aca="false">S6*COUNTA(($H$2:$I$8~$W$2:$X$8~$M$2:$N$8~$R$2:$S$8~$AB$2:$AC$8))/AVERAGE(RANK(S6,($H$2:$I$8~$W$2:$X$8~$M$2:$N$8~$R$2:$S$8~$AB$2:$AC$8),1),1+COUNTA(($H$2:$I$8~$W$2:$X$8~$M$2:$N$8~$R$2:$S$8~$AB$2:$AC$8))-RANK(S6,($H$2:$I$8~$W$2:$X$8~$M$2:$N$8~$R$2:$S$8~$AB$2:$AC$8),0))</f>
        <v>0.525094415545988</v>
      </c>
      <c r="W17" s="42" t="n">
        <f aca="false">W6*COUNTA(($H$2:$I$8~$W$2:$X$8~$M$2:$N$8~$R$2:$S$8~$AB$2:$AC$8))/AVERAGE(RANK(W6,($H$2:$I$8~$W$2:$X$8~$M$2:$N$8~$R$2:$S$8~$AB$2:$AC$8),1),1+COUNTA(($H$2:$I$8~$W$2:$X$8~$M$2:$N$8~$R$2:$S$8~$AB$2:$AC$8))-RANK(W6,($H$2:$I$8~$W$2:$X$8~$M$2:$N$8~$R$2:$S$8~$AB$2:$AC$8),0))</f>
        <v>0.0478362159904977</v>
      </c>
      <c r="X17" s="42" t="n">
        <f aca="false">X6*COUNTA(($H$2:$I$8~$W$2:$X$8~$M$2:$N$8~$R$2:$S$8~$AB$2:$AC$8))/AVERAGE(RANK(X6,($H$2:$I$8~$W$2:$X$8~$M$2:$N$8~$R$2:$S$8~$AB$2:$AC$8),1),1+COUNTA(($H$2:$I$8~$W$2:$X$8~$M$2:$N$8~$R$2:$S$8~$AB$2:$AC$8))-RANK(X6,($H$2:$I$8~$W$2:$X$8~$M$2:$N$8~$R$2:$S$8~$AB$2:$AC$8),0))</f>
        <v>1.16613242326617</v>
      </c>
      <c r="AB17" s="42" t="n">
        <f aca="false">AB6*COUNTA(($H$2:$I$8~$W$2:$X$8~$M$2:$N$8~$R$2:$S$8~$AB$2:$AC$8))/AVERAGE(RANK(AB6,($H$2:$I$8~$W$2:$X$8~$M$2:$N$8~$R$2:$S$8~$AB$2:$AC$8),1),1+COUNTA(($H$2:$I$8~$W$2:$X$8~$M$2:$N$8~$R$2:$S$8~$AB$2:$AC$8))-RANK(AB6,($H$2:$I$8~$W$2:$X$8~$M$2:$N$8~$R$2:$S$8~$AB$2:$AC$8),0))</f>
        <v>0.998561035015962</v>
      </c>
      <c r="AC17" s="42" t="n">
        <f aca="false">AC6*COUNTA(($H$2:$I$8~$W$2:$X$8~$M$2:$N$8~$R$2:$S$8~$AB$2:$AC$8))/AVERAGE(RANK(AC6,($H$2:$I$8~$W$2:$X$8~$M$2:$N$8~$R$2:$S$8~$AB$2:$AC$8),1),1+COUNTA(($H$2:$I$8~$W$2:$X$8~$M$2:$N$8~$R$2:$S$8~$AB$2:$AC$8))-RANK(AC6,($H$2:$I$8~$W$2:$X$8~$M$2:$N$8~$R$2:$S$8~$AB$2:$AC$8),0))</f>
        <v>1.25360938892248</v>
      </c>
    </row>
    <row r="18" customFormat="false" ht="12" hidden="false" customHeight="false" outlineLevel="0" collapsed="false">
      <c r="A18" s="9" t="str">
        <f aca="false">CONCATENATE("FDR ",A7," q")</f>
        <v>FDR 5 q</v>
      </c>
      <c r="H18" s="42" t="n">
        <f aca="false">H7*COUNTA(($H$2:$I$8~$W$2:$X$8~$M$2:$N$8~$R$2:$S$8~$AB$2:$AC$8))/AVERAGE(RANK(H7,($H$2:$I$8~$W$2:$X$8~$M$2:$N$8~$R$2:$S$8~$AB$2:$AC$8),1),1+COUNTA(($H$2:$I$8~$W$2:$X$8~$M$2:$N$8~$R$2:$S$8~$AB$2:$AC$8))-RANK(H7,($H$2:$I$8~$W$2:$X$8~$M$2:$N$8~$R$2:$S$8~$AB$2:$AC$8),0))</f>
        <v>0.506441015156618</v>
      </c>
      <c r="I18" s="42" t="n">
        <f aca="false">I7*COUNTA(($H$2:$I$8~$W$2:$X$8~$M$2:$N$8~$R$2:$S$8~$AB$2:$AC$8))/AVERAGE(RANK(I7,($H$2:$I$8~$W$2:$X$8~$M$2:$N$8~$R$2:$S$8~$AB$2:$AC$8),1),1+COUNTA(($H$2:$I$8~$W$2:$X$8~$M$2:$N$8~$R$2:$S$8~$AB$2:$AC$8))-RANK(I7,($H$2:$I$8~$W$2:$X$8~$M$2:$N$8~$R$2:$S$8~$AB$2:$AC$8),0))</f>
        <v>1.19296508706362</v>
      </c>
      <c r="M18" s="42" t="n">
        <f aca="false">M7*COUNTA(($H$2:$I$8~$W$2:$X$8~$M$2:$N$8~$R$2:$S$8~$AB$2:$AC$8))/AVERAGE(RANK(M7,($H$2:$I$8~$W$2:$X$8~$M$2:$N$8~$R$2:$S$8~$AB$2:$AC$8),1),1+COUNTA(($H$2:$I$8~$W$2:$X$8~$M$2:$N$8~$R$2:$S$8~$AB$2:$AC$8))-RANK(M7,($H$2:$I$8~$W$2:$X$8~$M$2:$N$8~$R$2:$S$8~$AB$2:$AC$8),0))</f>
        <v>0.49934921072736</v>
      </c>
      <c r="N18" s="42" t="n">
        <f aca="false">N7*COUNTA(($H$2:$I$8~$W$2:$X$8~$M$2:$N$8~$R$2:$S$8~$AB$2:$AC$8))/AVERAGE(RANK(N7,($H$2:$I$8~$W$2:$X$8~$M$2:$N$8~$R$2:$S$8~$AB$2:$AC$8),1),1+COUNTA(($H$2:$I$8~$W$2:$X$8~$M$2:$N$8~$R$2:$S$8~$AB$2:$AC$8))-RANK(N7,($H$2:$I$8~$W$2:$X$8~$M$2:$N$8~$R$2:$S$8~$AB$2:$AC$8),0))</f>
        <v>1.31617417622673</v>
      </c>
      <c r="R18" s="42" t="n">
        <f aca="false">R7*COUNTA(($H$2:$I$8~$W$2:$X$8~$M$2:$N$8~$R$2:$S$8~$AB$2:$AC$8))/AVERAGE(RANK(R7,($H$2:$I$8~$W$2:$X$8~$M$2:$N$8~$R$2:$S$8~$AB$2:$AC$8),1),1+COUNTA(($H$2:$I$8~$W$2:$X$8~$M$2:$N$8~$R$2:$S$8~$AB$2:$AC$8))-RANK(R7,($H$2:$I$8~$W$2:$X$8~$M$2:$N$8~$R$2:$S$8~$AB$2:$AC$8),0))</f>
        <v>1.29958257429975</v>
      </c>
      <c r="S18" s="42" t="n">
        <f aca="false">S7*COUNTA(($H$2:$I$8~$W$2:$X$8~$M$2:$N$8~$R$2:$S$8~$AB$2:$AC$8))/AVERAGE(RANK(S7,($H$2:$I$8~$W$2:$X$8~$M$2:$N$8~$R$2:$S$8~$AB$2:$AC$8),1),1+COUNTA(($H$2:$I$8~$W$2:$X$8~$M$2:$N$8~$R$2:$S$8~$AB$2:$AC$8))-RANK(S7,($H$2:$I$8~$W$2:$X$8~$M$2:$N$8~$R$2:$S$8~$AB$2:$AC$8),0))</f>
        <v>0.899753628361568</v>
      </c>
      <c r="W18" s="42" t="n">
        <f aca="false">W7*COUNTA(($H$2:$I$8~$W$2:$X$8~$M$2:$N$8~$R$2:$S$8~$AB$2:$AC$8))/AVERAGE(RANK(W7,($H$2:$I$8~$W$2:$X$8~$M$2:$N$8~$R$2:$S$8~$AB$2:$AC$8),1),1+COUNTA(($H$2:$I$8~$W$2:$X$8~$M$2:$N$8~$R$2:$S$8~$AB$2:$AC$8))-RANK(W7,($H$2:$I$8~$W$2:$X$8~$M$2:$N$8~$R$2:$S$8~$AB$2:$AC$8),0))</f>
        <v>0.554152119259372</v>
      </c>
      <c r="X18" s="42" t="n">
        <f aca="false">X7*COUNTA(($H$2:$I$8~$W$2:$X$8~$M$2:$N$8~$R$2:$S$8~$AB$2:$AC$8))/AVERAGE(RANK(X7,($H$2:$I$8~$W$2:$X$8~$M$2:$N$8~$R$2:$S$8~$AB$2:$AC$8),1),1+COUNTA(($H$2:$I$8~$W$2:$X$8~$M$2:$N$8~$R$2:$S$8~$AB$2:$AC$8))-RANK(X7,($H$2:$I$8~$W$2:$X$8~$M$2:$N$8~$R$2:$S$8~$AB$2:$AC$8),0))</f>
        <v>1.34131280367853</v>
      </c>
      <c r="AB18" s="42" t="n">
        <f aca="false">AB7*COUNTA(($H$2:$I$8~$W$2:$X$8~$M$2:$N$8~$R$2:$S$8~$AB$2:$AC$8))/AVERAGE(RANK(AB7,($H$2:$I$8~$W$2:$X$8~$M$2:$N$8~$R$2:$S$8~$AB$2:$AC$8),1),1+COUNTA(($H$2:$I$8~$W$2:$X$8~$M$2:$N$8~$R$2:$S$8~$AB$2:$AC$8))-RANK(AB7,($H$2:$I$8~$W$2:$X$8~$M$2:$N$8~$R$2:$S$8~$AB$2:$AC$8),0))</f>
        <v>1.18159895096863</v>
      </c>
      <c r="AC18" s="42" t="n">
        <f aca="false">AC7*COUNTA(($H$2:$I$8~$W$2:$X$8~$M$2:$N$8~$R$2:$S$8~$AB$2:$AC$8))/AVERAGE(RANK(AC7,($H$2:$I$8~$W$2:$X$8~$M$2:$N$8~$R$2:$S$8~$AB$2:$AC$8),1),1+COUNTA(($H$2:$I$8~$W$2:$X$8~$M$2:$N$8~$R$2:$S$8~$AB$2:$AC$8))-RANK(AC7,($H$2:$I$8~$W$2:$X$8~$M$2:$N$8~$R$2:$S$8~$AB$2:$AC$8),0))</f>
        <v>0.0840394410965281</v>
      </c>
    </row>
    <row r="19" customFormat="false" ht="12" hidden="false" customHeight="false" outlineLevel="0" collapsed="false">
      <c r="A19" s="9" t="str">
        <f aca="false">CONCATENATE("FDR ",A8," q")</f>
        <v>FDR 6 q</v>
      </c>
      <c r="H19" s="42" t="n">
        <f aca="false">H8*COUNTA(($H$2:$I$8~$W$2:$X$8~$M$2:$N$8~$R$2:$S$8~$AB$2:$AC$8))/AVERAGE(RANK(H8,($H$2:$I$8~$W$2:$X$8~$M$2:$N$8~$R$2:$S$8~$AB$2:$AC$8),1),1+COUNTA(($H$2:$I$8~$W$2:$X$8~$M$2:$N$8~$R$2:$S$8~$AB$2:$AC$8))-RANK(H8,($H$2:$I$8~$W$2:$X$8~$M$2:$N$8~$R$2:$S$8~$AB$2:$AC$8),0))</f>
        <v>1.30389149016874</v>
      </c>
      <c r="I19" s="42" t="n">
        <f aca="false">I8*COUNTA(($H$2:$I$8~$W$2:$X$8~$M$2:$N$8~$R$2:$S$8~$AB$2:$AC$8))/AVERAGE(RANK(I8,($H$2:$I$8~$W$2:$X$8~$M$2:$N$8~$R$2:$S$8~$AB$2:$AC$8),1),1+COUNTA(($H$2:$I$8~$W$2:$X$8~$M$2:$N$8~$R$2:$S$8~$AB$2:$AC$8))-RANK(I8,($H$2:$I$8~$W$2:$X$8~$M$2:$N$8~$R$2:$S$8~$AB$2:$AC$8),0))</f>
        <v>0.481647947960165</v>
      </c>
      <c r="M19" s="42" t="n">
        <f aca="false">M8*COUNTA(($H$2:$I$8~$W$2:$X$8~$M$2:$N$8~$R$2:$S$8~$AB$2:$AC$8))/AVERAGE(RANK(M8,($H$2:$I$8~$W$2:$X$8~$M$2:$N$8~$R$2:$S$8~$AB$2:$AC$8),1),1+COUNTA(($H$2:$I$8~$W$2:$X$8~$M$2:$N$8~$R$2:$S$8~$AB$2:$AC$8))-RANK(M8,($H$2:$I$8~$W$2:$X$8~$M$2:$N$8~$R$2:$S$8~$AB$2:$AC$8),0))</f>
        <v>1.21505116163718</v>
      </c>
      <c r="N19" s="42" t="n">
        <f aca="false">N8*COUNTA(($H$2:$I$8~$W$2:$X$8~$M$2:$N$8~$R$2:$S$8~$AB$2:$AC$8))/AVERAGE(RANK(N8,($H$2:$I$8~$W$2:$X$8~$M$2:$N$8~$R$2:$S$8~$AB$2:$AC$8),1),1+COUNTA(($H$2:$I$8~$W$2:$X$8~$M$2:$N$8~$R$2:$S$8~$AB$2:$AC$8))-RANK(N8,($H$2:$I$8~$W$2:$X$8~$M$2:$N$8~$R$2:$S$8~$AB$2:$AC$8),0))</f>
        <v>0.431577296143205</v>
      </c>
      <c r="R19" s="42" t="n">
        <f aca="false">R8*COUNTA(($H$2:$I$8~$W$2:$X$8~$M$2:$N$8~$R$2:$S$8~$AB$2:$AC$8))/AVERAGE(RANK(R8,($H$2:$I$8~$W$2:$X$8~$M$2:$N$8~$R$2:$S$8~$AB$2:$AC$8),1),1+COUNTA(($H$2:$I$8~$W$2:$X$8~$M$2:$N$8~$R$2:$S$8~$AB$2:$AC$8))-RANK(R8,($H$2:$I$8~$W$2:$X$8~$M$2:$N$8~$R$2:$S$8~$AB$2:$AC$8),0))</f>
        <v>1.27202619476996</v>
      </c>
      <c r="S19" s="42" t="n">
        <f aca="false">S8*COUNTA(($H$2:$I$8~$W$2:$X$8~$M$2:$N$8~$R$2:$S$8~$AB$2:$AC$8))/AVERAGE(RANK(S8,($H$2:$I$8~$W$2:$X$8~$M$2:$N$8~$R$2:$S$8~$AB$2:$AC$8),1),1+COUNTA(($H$2:$I$8~$W$2:$X$8~$M$2:$N$8~$R$2:$S$8~$AB$2:$AC$8))-RANK(S8,($H$2:$I$8~$W$2:$X$8~$M$2:$N$8~$R$2:$S$8~$AB$2:$AC$8),0))</f>
        <v>0.88320451873472</v>
      </c>
      <c r="W19" s="42" t="n">
        <f aca="false">W8*COUNTA(($H$2:$I$8~$W$2:$X$8~$M$2:$N$8~$R$2:$S$8~$AB$2:$AC$8))/AVERAGE(RANK(W8,($H$2:$I$8~$W$2:$X$8~$M$2:$N$8~$R$2:$S$8~$AB$2:$AC$8),1),1+COUNTA(($H$2:$I$8~$W$2:$X$8~$M$2:$N$8~$R$2:$S$8~$AB$2:$AC$8))-RANK(W8,($H$2:$I$8~$W$2:$X$8~$M$2:$N$8~$R$2:$S$8~$AB$2:$AC$8),0))</f>
        <v>1.1290322547993</v>
      </c>
      <c r="X19" s="42" t="n">
        <f aca="false">X8*COUNTA(($H$2:$I$8~$W$2:$X$8~$M$2:$N$8~$R$2:$S$8~$AB$2:$AC$8))/AVERAGE(RANK(X8,($H$2:$I$8~$W$2:$X$8~$M$2:$N$8~$R$2:$S$8~$AB$2:$AC$8),1),1+COUNTA(($H$2:$I$8~$W$2:$X$8~$M$2:$N$8~$R$2:$S$8~$AB$2:$AC$8))-RANK(X8,($H$2:$I$8~$W$2:$X$8~$M$2:$N$8~$R$2:$S$8~$AB$2:$AC$8),0))</f>
        <v>4.08119564719321E-007</v>
      </c>
      <c r="AB19" s="42" t="n">
        <f aca="false">AB8*COUNTA(($H$2:$I$8~$W$2:$X$8~$M$2:$N$8~$R$2:$S$8~$AB$2:$AC$8))/AVERAGE(RANK(AB8,($H$2:$I$8~$W$2:$X$8~$M$2:$N$8~$R$2:$S$8~$AB$2:$AC$8),1),1+COUNTA(($H$2:$I$8~$W$2:$X$8~$M$2:$N$8~$R$2:$S$8~$AB$2:$AC$8))-RANK(AB8,($H$2:$I$8~$W$2:$X$8~$M$2:$N$8~$R$2:$S$8~$AB$2:$AC$8),0))</f>
        <v>5.54622040481993E-009</v>
      </c>
      <c r="AC19" s="42" t="n">
        <f aca="false">AC8*COUNTA(($H$2:$I$8~$W$2:$X$8~$M$2:$N$8~$R$2:$S$8~$AB$2:$AC$8))/AVERAGE(RANK(AC8,($H$2:$I$8~$W$2:$X$8~$M$2:$N$8~$R$2:$S$8~$AB$2:$AC$8),1),1+COUNTA(($H$2:$I$8~$W$2:$X$8~$M$2:$N$8~$R$2:$S$8~$AB$2:$AC$8))-RANK(AC8,($H$2:$I$8~$W$2:$X$8~$M$2:$N$8~$R$2:$S$8~$AB$2:$AC$8),0))</f>
        <v>1.11111111108452</v>
      </c>
    </row>
  </sheetData>
  <conditionalFormatting sqref="H13:I19 M13:N19 R13:S19 W13:X19 AB13:AC19">
    <cfRule type="cellIs" priority="2" operator="lessThanOrEqual" aboveAverage="0" equalAverage="0" bottom="0" percent="0" rank="0" text="" dxfId="6">
      <formula>0.05</formula>
    </cfRule>
  </conditionalFormatting>
  <conditionalFormatting sqref="H2:I8 R2:S8 W2:X8 M2:N8 AB2:AC8">
    <cfRule type="expression" priority="3" aboveAverage="0" equalAverage="0" bottom="0" percent="0" rank="0" text="" dxfId="7">
      <formula>H13&lt;=0.05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1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T1" activeCellId="0" sqref="T1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15.99"/>
    <col collapsed="false" customWidth="true" hidden="false" outlineLevel="0" max="2" min="2" style="0" width="20.66"/>
  </cols>
  <sheetData>
    <row r="1" s="9" customFormat="true" ht="36" hidden="false" customHeight="false" outlineLevel="0" collapsed="false">
      <c r="A1" s="1"/>
      <c r="B1" s="2" t="s">
        <v>45</v>
      </c>
      <c r="C1" s="2" t="s">
        <v>1</v>
      </c>
      <c r="D1" s="3" t="s">
        <v>46</v>
      </c>
      <c r="E1" s="3" t="s">
        <v>47</v>
      </c>
      <c r="F1" s="4" t="s">
        <v>48</v>
      </c>
      <c r="G1" s="4" t="s">
        <v>5</v>
      </c>
      <c r="H1" s="4" t="s">
        <v>6</v>
      </c>
      <c r="I1" s="4" t="s">
        <v>7</v>
      </c>
      <c r="J1" s="4" t="s">
        <v>8</v>
      </c>
      <c r="K1" s="5" t="s">
        <v>49</v>
      </c>
      <c r="L1" s="5" t="s">
        <v>10</v>
      </c>
      <c r="M1" s="5" t="s">
        <v>11</v>
      </c>
      <c r="N1" s="5" t="s">
        <v>12</v>
      </c>
      <c r="O1" s="5" t="s">
        <v>13</v>
      </c>
      <c r="P1" s="6" t="s">
        <v>50</v>
      </c>
      <c r="Q1" s="6" t="s">
        <v>15</v>
      </c>
      <c r="R1" s="6" t="s">
        <v>16</v>
      </c>
      <c r="S1" s="6" t="s">
        <v>17</v>
      </c>
      <c r="T1" s="6" t="s">
        <v>18</v>
      </c>
      <c r="U1" s="7" t="s">
        <v>51</v>
      </c>
      <c r="V1" s="7" t="s">
        <v>20</v>
      </c>
      <c r="W1" s="7" t="s">
        <v>21</v>
      </c>
      <c r="X1" s="7" t="s">
        <v>22</v>
      </c>
      <c r="Y1" s="7" t="s">
        <v>23</v>
      </c>
      <c r="Z1" s="8" t="s">
        <v>52</v>
      </c>
      <c r="AA1" s="8" t="s">
        <v>25</v>
      </c>
      <c r="AB1" s="8" t="s">
        <v>26</v>
      </c>
      <c r="AC1" s="8" t="s">
        <v>27</v>
      </c>
      <c r="AD1" s="8" t="s">
        <v>28</v>
      </c>
    </row>
    <row r="2" customFormat="false" ht="12" hidden="false" customHeight="false" outlineLevel="0" collapsed="false">
      <c r="A2" s="10" t="s">
        <v>53</v>
      </c>
      <c r="B2" s="11" t="n">
        <v>662</v>
      </c>
      <c r="C2" s="12" t="n">
        <v>11.2336670626167</v>
      </c>
      <c r="D2" s="13" t="n">
        <v>423</v>
      </c>
      <c r="E2" s="14" t="n">
        <v>9.55500338829907</v>
      </c>
      <c r="F2" s="15" t="n">
        <v>17</v>
      </c>
      <c r="G2" s="16" t="n">
        <v>5.78231292517007</v>
      </c>
      <c r="H2" s="15" t="n">
        <v>0.0111393933028977</v>
      </c>
      <c r="I2" s="15" t="n">
        <v>0.994155852315474</v>
      </c>
      <c r="J2" s="15" t="n">
        <v>0.0232968882586382</v>
      </c>
      <c r="K2" s="17" t="n">
        <v>9</v>
      </c>
      <c r="L2" s="18" t="n">
        <v>5.29411764705882</v>
      </c>
      <c r="M2" s="17" t="n">
        <v>0.0294640589888856</v>
      </c>
      <c r="N2" s="17" t="n">
        <v>0.986203344914731</v>
      </c>
      <c r="O2" s="17" t="n">
        <v>0.0611155709495824</v>
      </c>
      <c r="P2" s="19" t="n">
        <v>1</v>
      </c>
      <c r="Q2" s="20" t="n">
        <v>2.4390243902439</v>
      </c>
      <c r="R2" s="19" t="n">
        <v>0.0858226177768535</v>
      </c>
      <c r="S2" s="19" t="n">
        <v>0.984033376032879</v>
      </c>
      <c r="T2" s="19" t="n">
        <v>0.176534418993533</v>
      </c>
      <c r="U2" s="22" t="n">
        <v>0</v>
      </c>
      <c r="V2" s="23" t="n">
        <v>0</v>
      </c>
      <c r="W2" s="22" t="n">
        <v>0.000554795800836484</v>
      </c>
      <c r="X2" s="22" t="n">
        <v>1</v>
      </c>
      <c r="Y2" s="22" t="n">
        <v>0.00100599414692109</v>
      </c>
      <c r="Z2" s="25" t="n">
        <v>17</v>
      </c>
      <c r="AA2" s="26" t="n">
        <v>7.05394190871369</v>
      </c>
      <c r="AB2" s="25" t="n">
        <v>0.103160207451854</v>
      </c>
      <c r="AC2" s="25" t="n">
        <v>0.934332847475733</v>
      </c>
      <c r="AD2" s="25" t="n">
        <v>0.214081940503915</v>
      </c>
    </row>
    <row r="3" customFormat="false" ht="12" hidden="false" customHeight="false" outlineLevel="0" collapsed="false">
      <c r="A3" s="10" t="s">
        <v>54</v>
      </c>
      <c r="B3" s="11" t="n">
        <v>4663</v>
      </c>
      <c r="C3" s="12" t="n">
        <v>79.1277787205159</v>
      </c>
      <c r="D3" s="13" t="n">
        <v>3698</v>
      </c>
      <c r="E3" s="14" t="n">
        <v>83.5328665010165</v>
      </c>
      <c r="F3" s="15" t="n">
        <v>238</v>
      </c>
      <c r="G3" s="16" t="n">
        <v>80.952380952381</v>
      </c>
      <c r="H3" s="15" t="n">
        <v>0.125305666717838</v>
      </c>
      <c r="I3" s="15" t="n">
        <v>0.904191953063947</v>
      </c>
      <c r="J3" s="15" t="n">
        <v>0.222171633046329</v>
      </c>
      <c r="K3" s="17" t="n">
        <v>137</v>
      </c>
      <c r="L3" s="18" t="n">
        <v>80.5882352941177</v>
      </c>
      <c r="M3" s="17" t="n">
        <v>0.170328729054025</v>
      </c>
      <c r="N3" s="17" t="n">
        <v>0.875941864347695</v>
      </c>
      <c r="O3" s="17" t="n">
        <v>0.29180459914774</v>
      </c>
      <c r="P3" s="19" t="n">
        <v>32</v>
      </c>
      <c r="Q3" s="20" t="n">
        <v>78.0487804878049</v>
      </c>
      <c r="R3" s="19" t="n">
        <v>0.22327719498974</v>
      </c>
      <c r="S3" s="19" t="n">
        <v>0.875404140023707</v>
      </c>
      <c r="T3" s="19" t="n">
        <v>0.394365187910307</v>
      </c>
      <c r="U3" s="22" t="n">
        <v>34</v>
      </c>
      <c r="V3" s="23" t="n">
        <v>45.9459459459459</v>
      </c>
      <c r="W3" s="22" t="n">
        <v>8.82066906910211E-014</v>
      </c>
      <c r="X3" s="22" t="n">
        <v>0.999999999999986</v>
      </c>
      <c r="Y3" s="22" t="n">
        <v>8.82066906910211E-014</v>
      </c>
      <c r="Z3" s="25" t="n">
        <v>220</v>
      </c>
      <c r="AA3" s="26" t="n">
        <v>91.2863070539419</v>
      </c>
      <c r="AB3" s="25" t="n">
        <v>0.999883314115511</v>
      </c>
      <c r="AC3" s="25" t="n">
        <v>0.00026081483042638</v>
      </c>
      <c r="AD3" s="25" t="n">
        <v>0.000465310288016948</v>
      </c>
    </row>
    <row r="4" customFormat="false" ht="12" hidden="false" customHeight="false" outlineLevel="0" collapsed="false">
      <c r="A4" s="10" t="s">
        <v>55</v>
      </c>
      <c r="B4" s="11" t="n">
        <v>568</v>
      </c>
      <c r="C4" s="12" t="n">
        <v>9.63855421686747</v>
      </c>
      <c r="D4" s="13" t="n">
        <v>306</v>
      </c>
      <c r="E4" s="14" t="n">
        <v>6.91213011068444</v>
      </c>
      <c r="F4" s="15" t="n">
        <v>39</v>
      </c>
      <c r="G4" s="16" t="n">
        <v>13.265306122449</v>
      </c>
      <c r="H4" s="15" t="n">
        <v>0.999982683664929</v>
      </c>
      <c r="I4" s="15" t="n">
        <v>4.02513820060291E-005</v>
      </c>
      <c r="J4" s="15" t="n">
        <v>6.38467188476314E-005</v>
      </c>
      <c r="K4" s="17" t="n">
        <v>24</v>
      </c>
      <c r="L4" s="18" t="n">
        <v>14.1176470588235</v>
      </c>
      <c r="M4" s="17" t="n">
        <v>0.999785798755467</v>
      </c>
      <c r="N4" s="17" t="n">
        <v>0.00053310465606149</v>
      </c>
      <c r="O4" s="17" t="n">
        <v>0.000590053365684809</v>
      </c>
      <c r="P4" s="19" t="n">
        <v>8</v>
      </c>
      <c r="Q4" s="20" t="n">
        <v>19.5121951219512</v>
      </c>
      <c r="R4" s="19" t="n">
        <v>0.998441011656619</v>
      </c>
      <c r="S4" s="19" t="n">
        <v>0.00608192965687572</v>
      </c>
      <c r="T4" s="19" t="n">
        <v>0.00608192965676452</v>
      </c>
      <c r="U4" s="22" t="n">
        <v>40</v>
      </c>
      <c r="V4" s="23" t="n">
        <v>54.0540540540541</v>
      </c>
      <c r="W4" s="22" t="n">
        <v>1.00000000000007</v>
      </c>
      <c r="X4" s="22" t="n">
        <v>5.46724439553491E-028</v>
      </c>
      <c r="Y4" s="22" t="n">
        <v>5.46724439553619E-028</v>
      </c>
      <c r="Z4" s="25" t="n">
        <v>4</v>
      </c>
      <c r="AA4" s="26" t="n">
        <v>1.6597510373444</v>
      </c>
      <c r="AB4" s="25" t="n">
        <v>0.00012515003280068</v>
      </c>
      <c r="AC4" s="25" t="n">
        <v>0.999974663824388</v>
      </c>
      <c r="AD4" s="25" t="n">
        <v>0.00021343617354923</v>
      </c>
    </row>
    <row r="5" s="9" customFormat="true" ht="12" hidden="false" customHeight="false" outlineLevel="0" collapsed="false">
      <c r="A5" s="9" t="s">
        <v>31</v>
      </c>
      <c r="B5" s="27" t="n">
        <v>5893</v>
      </c>
      <c r="C5" s="28"/>
      <c r="D5" s="29" t="n">
        <v>4427</v>
      </c>
      <c r="E5" s="30"/>
      <c r="F5" s="31" t="n">
        <v>294</v>
      </c>
      <c r="G5" s="32"/>
      <c r="H5" s="32"/>
      <c r="I5" s="32"/>
      <c r="J5" s="32"/>
      <c r="K5" s="33" t="n">
        <v>170</v>
      </c>
      <c r="L5" s="34"/>
      <c r="M5" s="34"/>
      <c r="N5" s="34"/>
      <c r="O5" s="34"/>
      <c r="P5" s="35" t="n">
        <v>41</v>
      </c>
      <c r="Q5" s="36"/>
      <c r="R5" s="36"/>
      <c r="S5" s="36"/>
      <c r="T5" s="36"/>
      <c r="U5" s="37" t="n">
        <v>74</v>
      </c>
      <c r="V5" s="38"/>
      <c r="W5" s="38"/>
      <c r="X5" s="38"/>
      <c r="Y5" s="38"/>
      <c r="Z5" s="39" t="n">
        <v>241</v>
      </c>
      <c r="AA5" s="40"/>
      <c r="AB5" s="40"/>
      <c r="AC5" s="40"/>
      <c r="AD5" s="40"/>
    </row>
    <row r="6" customFormat="false" ht="12" hidden="false" customHeight="false" outlineLevel="0" collapsed="false">
      <c r="B6" s="41"/>
      <c r="C6" s="41"/>
      <c r="D6" s="41"/>
      <c r="F6" s="41"/>
      <c r="H6" s="41"/>
      <c r="I6" s="41"/>
      <c r="K6" s="41"/>
      <c r="L6" s="41"/>
      <c r="M6" s="41"/>
      <c r="N6" s="41"/>
      <c r="O6" s="41"/>
      <c r="P6" s="41"/>
      <c r="R6" s="41"/>
      <c r="S6" s="41"/>
      <c r="T6" s="41"/>
      <c r="V6" s="41"/>
      <c r="W6" s="41"/>
      <c r="X6" s="41"/>
      <c r="Y6" s="41"/>
      <c r="Z6" s="41"/>
      <c r="AA6" s="41"/>
    </row>
    <row r="7" customFormat="false" ht="12" hidden="false" customHeight="false" outlineLevel="0" collapsed="false">
      <c r="A7" s="9" t="s">
        <v>32</v>
      </c>
      <c r="B7" s="41"/>
      <c r="C7" s="41"/>
      <c r="D7" s="41"/>
      <c r="E7" s="41"/>
      <c r="F7" s="41"/>
      <c r="G7" s="41"/>
    </row>
    <row r="8" customFormat="false" ht="12" hidden="false" customHeight="false" outlineLevel="0" collapsed="false">
      <c r="B8" s="41"/>
      <c r="C8" s="41"/>
      <c r="D8" s="41"/>
      <c r="E8" s="41"/>
      <c r="F8" s="41"/>
      <c r="G8" s="41"/>
    </row>
    <row r="9" customFormat="false" ht="12" hidden="false" customHeight="false" outlineLevel="0" collapsed="false">
      <c r="A9" s="9" t="str">
        <f aca="false">CONCATENATE("FDR ",A2," q")</f>
        <v>FDR PGS q</v>
      </c>
      <c r="H9" s="42" t="n">
        <f aca="false">H2*COUNTA(($H$2:$I$4~$W$2:$X$4~$M$2:$N$4~$R$2:$S$4~$AB$2:$AC$4))/AVERAGE(RANK(H2,($H$2:$I$4~$W$2:$X$4~$M$2:$N$4~$R$2:$S$4~$AB$2:$AC$4),1),1+COUNTA(($H$2:$I$4~$W$2:$X$4~$M$2:$N$4~$R$2:$S$4~$AB$2:$AC$4))-RANK(H2,($H$2:$I$4~$W$2:$X$4~$M$2:$N$4~$R$2:$S$4~$AB$2:$AC$4),0))</f>
        <v>0.037131311009659</v>
      </c>
      <c r="I9" s="42" t="n">
        <f aca="false">I2*COUNTA(($H$2:$I$4~$W$2:$X$4~$M$2:$N$4~$R$2:$S$4~$AB$2:$AC$4))/AVERAGE(RANK(I2,($H$2:$I$4~$W$2:$X$4~$M$2:$N$4~$R$2:$S$4~$AB$2:$AC$4),1),1+COUNTA(($H$2:$I$4~$W$2:$X$4~$M$2:$N$4~$R$2:$S$4~$AB$2:$AC$4))-RANK(I2,($H$2:$I$4~$W$2:$X$4~$M$2:$N$4~$R$2:$S$4~$AB$2:$AC$4),0))</f>
        <v>1.35566707133928</v>
      </c>
      <c r="M9" s="42" t="n">
        <f aca="false">M2*COUNTA(($H$2:$I$4~$W$2:$X$4~$M$2:$N$4~$R$2:$S$4~$AB$2:$AC$4))/AVERAGE(RANK(M2,($H$2:$I$4~$W$2:$X$4~$M$2:$N$4~$R$2:$S$4~$AB$2:$AC$4),1),1+COUNTA(($H$2:$I$4~$W$2:$X$4~$M$2:$N$4~$R$2:$S$4~$AB$2:$AC$4))-RANK(M2,($H$2:$I$4~$W$2:$X$4~$M$2:$N$4~$R$2:$S$4~$AB$2:$AC$4),0))</f>
        <v>0.0883921769666568</v>
      </c>
      <c r="N9" s="42" t="n">
        <f aca="false">N2*COUNTA(($H$2:$I$4~$W$2:$X$4~$M$2:$N$4~$R$2:$S$4~$AB$2:$AC$4))/AVERAGE(RANK(N2,($H$2:$I$4~$W$2:$X$4~$M$2:$N$4~$R$2:$S$4~$AB$2:$AC$4),1),1+COUNTA(($H$2:$I$4~$W$2:$X$4~$M$2:$N$4~$R$2:$S$4~$AB$2:$AC$4))-RANK(N2,($H$2:$I$4~$W$2:$X$4~$M$2:$N$4~$R$2:$S$4~$AB$2:$AC$4),0))</f>
        <v>1.40886192130676</v>
      </c>
      <c r="R9" s="42" t="n">
        <f aca="false">R2*COUNTA(($H$2:$I$4~$W$2:$X$4~$M$2:$N$4~$R$2:$S$4~$AB$2:$AC$4))/AVERAGE(RANK(R2,($H$2:$I$4~$W$2:$X$4~$M$2:$N$4~$R$2:$S$4~$AB$2:$AC$4),1),1+COUNTA(($H$2:$I$4~$W$2:$X$4~$M$2:$N$4~$R$2:$S$4~$AB$2:$AC$4))-RANK(R2,($H$2:$I$4~$W$2:$X$4~$M$2:$N$4~$R$2:$S$4~$AB$2:$AC$4),0))</f>
        <v>0.234061684845964</v>
      </c>
      <c r="S9" s="42" t="n">
        <f aca="false">S2*COUNTA(($H$2:$I$4~$W$2:$X$4~$M$2:$N$4~$R$2:$S$4~$AB$2:$AC$4))/AVERAGE(RANK(S2,($H$2:$I$4~$W$2:$X$4~$M$2:$N$4~$R$2:$S$4~$AB$2:$AC$4),1),1+COUNTA(($H$2:$I$4~$W$2:$X$4~$M$2:$N$4~$R$2:$S$4~$AB$2:$AC$4))-RANK(S2,($H$2:$I$4~$W$2:$X$4~$M$2:$N$4~$R$2:$S$4~$AB$2:$AC$4),0))</f>
        <v>1.47605006404932</v>
      </c>
      <c r="W9" s="42" t="n">
        <f aca="false">W2*COUNTA(($H$2:$I$4~$W$2:$X$4~$M$2:$N$4~$R$2:$S$4~$AB$2:$AC$4))/AVERAGE(RANK(W2,($H$2:$I$4~$W$2:$X$4~$M$2:$N$4~$R$2:$S$4~$AB$2:$AC$4),1),1+COUNTA(($H$2:$I$4~$W$2:$X$4~$M$2:$N$4~$R$2:$S$4~$AB$2:$AC$4))-RANK(W2,($H$2:$I$4~$W$2:$X$4~$M$2:$N$4~$R$2:$S$4~$AB$2:$AC$4),0))</f>
        <v>0.00237769628929922</v>
      </c>
      <c r="X9" s="42" t="n">
        <f aca="false">X2*COUNTA(($H$2:$I$4~$W$2:$X$4~$M$2:$N$4~$R$2:$S$4~$AB$2:$AC$4))/AVERAGE(RANK(X2,($H$2:$I$4~$W$2:$X$4~$M$2:$N$4~$R$2:$S$4~$AB$2:$AC$4),1),1+COUNTA(($H$2:$I$4~$W$2:$X$4~$M$2:$N$4~$R$2:$S$4~$AB$2:$AC$4))-RANK(X2,($H$2:$I$4~$W$2:$X$4~$M$2:$N$4~$R$2:$S$4~$AB$2:$AC$4),0))</f>
        <v>1.03448275862069</v>
      </c>
      <c r="AB9" s="42" t="n">
        <f aca="false">AB2*COUNTA(($H$2:$I$4~$W$2:$X$4~$M$2:$N$4~$R$2:$S$4~$AB$2:$AC$4))/AVERAGE(RANK(AB2,($H$2:$I$4~$W$2:$X$4~$M$2:$N$4~$R$2:$S$4~$AB$2:$AC$4),1),1+COUNTA(($H$2:$I$4~$W$2:$X$4~$M$2:$N$4~$R$2:$S$4~$AB$2:$AC$4))-RANK(AB2,($H$2:$I$4~$W$2:$X$4~$M$2:$N$4~$R$2:$S$4~$AB$2:$AC$4),0))</f>
        <v>0.257900518629635</v>
      </c>
      <c r="AC9" s="42" t="n">
        <f aca="false">AC2*COUNTA(($H$2:$I$4~$W$2:$X$4~$M$2:$N$4~$R$2:$S$4~$AB$2:$AC$4))/AVERAGE(RANK(AC2,($H$2:$I$4~$W$2:$X$4~$M$2:$N$4~$R$2:$S$4~$AB$2:$AC$4),1),1+COUNTA(($H$2:$I$4~$W$2:$X$4~$M$2:$N$4~$R$2:$S$4~$AB$2:$AC$4))-RANK(AC2,($H$2:$I$4~$W$2:$X$4~$M$2:$N$4~$R$2:$S$4~$AB$2:$AC$4),0))</f>
        <v>1.47526239075116</v>
      </c>
    </row>
    <row r="10" customFormat="false" ht="12" hidden="false" customHeight="false" outlineLevel="0" collapsed="false">
      <c r="A10" s="9" t="str">
        <f aca="false">CONCATENATE("FDR ",A3," q")</f>
        <v>FDR All Other q</v>
      </c>
      <c r="H10" s="42" t="n">
        <f aca="false">H3*COUNTA(($H$2:$I$4~$W$2:$X$4~$M$2:$N$4~$R$2:$S$4~$AB$2:$AC$4))/AVERAGE(RANK(H3,($H$2:$I$4~$W$2:$X$4~$M$2:$N$4~$R$2:$S$4~$AB$2:$AC$4),1),1+COUNTA(($H$2:$I$4~$W$2:$X$4~$M$2:$N$4~$R$2:$S$4~$AB$2:$AC$4))-RANK(H3,($H$2:$I$4~$W$2:$X$4~$M$2:$N$4~$R$2:$S$4~$AB$2:$AC$4),0))</f>
        <v>0.289166923195011</v>
      </c>
      <c r="I10" s="42" t="n">
        <f aca="false">I3*COUNTA(($H$2:$I$4~$W$2:$X$4~$M$2:$N$4~$R$2:$S$4~$AB$2:$AC$4))/AVERAGE(RANK(I3,($H$2:$I$4~$W$2:$X$4~$M$2:$N$4~$R$2:$S$4~$AB$2:$AC$4),1),1+COUNTA(($H$2:$I$4~$W$2:$X$4~$M$2:$N$4~$R$2:$S$4~$AB$2:$AC$4))-RANK(I3,($H$2:$I$4~$W$2:$X$4~$M$2:$N$4~$R$2:$S$4~$AB$2:$AC$4),0))</f>
        <v>1.50698658843991</v>
      </c>
      <c r="M10" s="42" t="n">
        <f aca="false">M3*COUNTA(($H$2:$I$4~$W$2:$X$4~$M$2:$N$4~$R$2:$S$4~$AB$2:$AC$4))/AVERAGE(RANK(M3,($H$2:$I$4~$W$2:$X$4~$M$2:$N$4~$R$2:$S$4~$AB$2:$AC$4),1),1+COUNTA(($H$2:$I$4~$W$2:$X$4~$M$2:$N$4~$R$2:$S$4~$AB$2:$AC$4))-RANK(M3,($H$2:$I$4~$W$2:$X$4~$M$2:$N$4~$R$2:$S$4~$AB$2:$AC$4),0))</f>
        <v>0.364990133687196</v>
      </c>
      <c r="N10" s="42" t="n">
        <f aca="false">N3*COUNTA(($H$2:$I$4~$W$2:$X$4~$M$2:$N$4~$R$2:$S$4~$AB$2:$AC$4))/AVERAGE(RANK(N3,($H$2:$I$4~$W$2:$X$4~$M$2:$N$4~$R$2:$S$4~$AB$2:$AC$4),1),1+COUNTA(($H$2:$I$4~$W$2:$X$4~$M$2:$N$4~$R$2:$S$4~$AB$2:$AC$4))-RANK(N3,($H$2:$I$4~$W$2:$X$4~$M$2:$N$4~$R$2:$S$4~$AB$2:$AC$4),0))</f>
        <v>1.54577976061358</v>
      </c>
      <c r="R10" s="42" t="n">
        <f aca="false">R3*COUNTA(($H$2:$I$4~$W$2:$X$4~$M$2:$N$4~$R$2:$S$4~$AB$2:$AC$4))/AVERAGE(RANK(R3,($H$2:$I$4~$W$2:$X$4~$M$2:$N$4~$R$2:$S$4~$AB$2:$AC$4),1),1+COUNTA(($H$2:$I$4~$W$2:$X$4~$M$2:$N$4~$R$2:$S$4~$AB$2:$AC$4))-RANK(R3,($H$2:$I$4~$W$2:$X$4~$M$2:$N$4~$R$2:$S$4~$AB$2:$AC$4),0))</f>
        <v>0.44655438997948</v>
      </c>
      <c r="S10" s="42" t="n">
        <f aca="false">S3*COUNTA(($H$2:$I$4~$W$2:$X$4~$M$2:$N$4~$R$2:$S$4~$AB$2:$AC$4))/AVERAGE(RANK(S3,($H$2:$I$4~$W$2:$X$4~$M$2:$N$4~$R$2:$S$4~$AB$2:$AC$4),1),1+COUNTA(($H$2:$I$4~$W$2:$X$4~$M$2:$N$4~$R$2:$S$4~$AB$2:$AC$4))-RANK(S3,($H$2:$I$4~$W$2:$X$4~$M$2:$N$4~$R$2:$S$4~$AB$2:$AC$4),0))</f>
        <v>1.64138276254445</v>
      </c>
      <c r="W10" s="42" t="n">
        <f aca="false">W3*COUNTA(($H$2:$I$4~$W$2:$X$4~$M$2:$N$4~$R$2:$S$4~$AB$2:$AC$4))/AVERAGE(RANK(W3,($H$2:$I$4~$W$2:$X$4~$M$2:$N$4~$R$2:$S$4~$AB$2:$AC$4),1),1+COUNTA(($H$2:$I$4~$W$2:$X$4~$M$2:$N$4~$R$2:$S$4~$AB$2:$AC$4))-RANK(W3,($H$2:$I$4~$W$2:$X$4~$M$2:$N$4~$R$2:$S$4~$AB$2:$AC$4),0))</f>
        <v>1.32310036036532E-012</v>
      </c>
      <c r="X10" s="42" t="n">
        <f aca="false">X3*COUNTA(($H$2:$I$4~$W$2:$X$4~$M$2:$N$4~$R$2:$S$4~$AB$2:$AC$4))/AVERAGE(RANK(X3,($H$2:$I$4~$W$2:$X$4~$M$2:$N$4~$R$2:$S$4~$AB$2:$AC$4),1),1+COUNTA(($H$2:$I$4~$W$2:$X$4~$M$2:$N$4~$R$2:$S$4~$AB$2:$AC$4))-RANK(X3,($H$2:$I$4~$W$2:$X$4~$M$2:$N$4~$R$2:$S$4~$AB$2:$AC$4),0))</f>
        <v>1.07142857142856</v>
      </c>
      <c r="AB10" s="42" t="n">
        <f aca="false">AB3*COUNTA(($H$2:$I$4~$W$2:$X$4~$M$2:$N$4~$R$2:$S$4~$AB$2:$AC$4))/AVERAGE(RANK(AB3,($H$2:$I$4~$W$2:$X$4~$M$2:$N$4~$R$2:$S$4~$AB$2:$AC$4),1),1+COUNTA(($H$2:$I$4~$W$2:$X$4~$M$2:$N$4~$R$2:$S$4~$AB$2:$AC$4))-RANK(AB3,($H$2:$I$4~$W$2:$X$4~$M$2:$N$4~$R$2:$S$4~$AB$2:$AC$4),0))</f>
        <v>1.19985997693861</v>
      </c>
      <c r="AC10" s="42" t="n">
        <f aca="false">AC3*COUNTA(($H$2:$I$4~$W$2:$X$4~$M$2:$N$4~$R$2:$S$4~$AB$2:$AC$4))/AVERAGE(RANK(AC3,($H$2:$I$4~$W$2:$X$4~$M$2:$N$4~$R$2:$S$4~$AB$2:$AC$4),1),1+COUNTA(($H$2:$I$4~$W$2:$X$4~$M$2:$N$4~$R$2:$S$4~$AB$2:$AC$4))-RANK(AC3,($H$2:$I$4~$W$2:$X$4~$M$2:$N$4~$R$2:$S$4~$AB$2:$AC$4),0))</f>
        <v>0.00156488898255828</v>
      </c>
    </row>
    <row r="11" customFormat="false" ht="12" hidden="false" customHeight="false" outlineLevel="0" collapsed="false">
      <c r="A11" s="9" t="str">
        <f aca="false">CONCATENATE("FDR ",A4," q")</f>
        <v>FDR HFBP q</v>
      </c>
      <c r="H11" s="42" t="n">
        <f aca="false">H4*COUNTA(($H$2:$I$4~$W$2:$X$4~$M$2:$N$4~$R$2:$S$4~$AB$2:$AC$4))/AVERAGE(RANK(H4,($H$2:$I$4~$W$2:$X$4~$M$2:$N$4~$R$2:$S$4~$AB$2:$AC$4),1),1+COUNTA(($H$2:$I$4~$W$2:$X$4~$M$2:$N$4~$R$2:$S$4~$AB$2:$AC$4))-RANK(H4,($H$2:$I$4~$W$2:$X$4~$M$2:$N$4~$R$2:$S$4~$AB$2:$AC$4),0))</f>
        <v>1.11109187073881</v>
      </c>
      <c r="I11" s="42" t="n">
        <f aca="false">I4*COUNTA(($H$2:$I$4~$W$2:$X$4~$M$2:$N$4~$R$2:$S$4~$AB$2:$AC$4))/AVERAGE(RANK(I4,($H$2:$I$4~$W$2:$X$4~$M$2:$N$4~$R$2:$S$4~$AB$2:$AC$4),1),1+COUNTA(($H$2:$I$4~$W$2:$X$4~$M$2:$N$4~$R$2:$S$4~$AB$2:$AC$4))-RANK(I4,($H$2:$I$4~$W$2:$X$4~$M$2:$N$4~$R$2:$S$4~$AB$2:$AC$4),0))</f>
        <v>0.000402513820060291</v>
      </c>
      <c r="M11" s="42" t="n">
        <f aca="false">M4*COUNTA(($H$2:$I$4~$W$2:$X$4~$M$2:$N$4~$R$2:$S$4~$AB$2:$AC$4))/AVERAGE(RANK(M4,($H$2:$I$4~$W$2:$X$4~$M$2:$N$4~$R$2:$S$4~$AB$2:$AC$4),1),1+COUNTA(($H$2:$I$4~$W$2:$X$4~$M$2:$N$4~$R$2:$S$4~$AB$2:$AC$4))-RANK(M4,($H$2:$I$4~$W$2:$X$4~$M$2:$N$4~$R$2:$S$4~$AB$2:$AC$4),0))</f>
        <v>1.24973224844433</v>
      </c>
      <c r="N11" s="42" t="n">
        <f aca="false">N4*COUNTA(($H$2:$I$4~$W$2:$X$4~$M$2:$N$4~$R$2:$S$4~$AB$2:$AC$4))/AVERAGE(RANK(N4,($H$2:$I$4~$W$2:$X$4~$M$2:$N$4~$R$2:$S$4~$AB$2:$AC$4),1),1+COUNTA(($H$2:$I$4~$W$2:$X$4~$M$2:$N$4~$R$2:$S$4~$AB$2:$AC$4))-RANK(N4,($H$2:$I$4~$W$2:$X$4~$M$2:$N$4~$R$2:$S$4~$AB$2:$AC$4),0))</f>
        <v>0.00266552328030745</v>
      </c>
      <c r="R11" s="42" t="n">
        <f aca="false">R4*COUNTA(($H$2:$I$4~$W$2:$X$4~$M$2:$N$4~$R$2:$S$4~$AB$2:$AC$4))/AVERAGE(RANK(R4,($H$2:$I$4~$W$2:$X$4~$M$2:$N$4~$R$2:$S$4~$AB$2:$AC$4),1),1+COUNTA(($H$2:$I$4~$W$2:$X$4~$M$2:$N$4~$R$2:$S$4~$AB$2:$AC$4))-RANK(R4,($H$2:$I$4~$W$2:$X$4~$M$2:$N$4~$R$2:$S$4~$AB$2:$AC$4),0))</f>
        <v>1.30231436303037</v>
      </c>
      <c r="S11" s="42" t="n">
        <f aca="false">S4*COUNTA(($H$2:$I$4~$W$2:$X$4~$M$2:$N$4~$R$2:$S$4~$AB$2:$AC$4))/AVERAGE(RANK(S4,($H$2:$I$4~$W$2:$X$4~$M$2:$N$4~$R$2:$S$4~$AB$2:$AC$4),1),1+COUNTA(($H$2:$I$4~$W$2:$X$4~$M$2:$N$4~$R$2:$S$4~$AB$2:$AC$4))-RANK(S4,($H$2:$I$4~$W$2:$X$4~$M$2:$N$4~$R$2:$S$4~$AB$2:$AC$4),0))</f>
        <v>0.022807236213284</v>
      </c>
      <c r="W11" s="42" t="n">
        <f aca="false">W4*COUNTA(($H$2:$I$4~$W$2:$X$4~$M$2:$N$4~$R$2:$S$4~$AB$2:$AC$4))/AVERAGE(RANK(W4,($H$2:$I$4~$W$2:$X$4~$M$2:$N$4~$R$2:$S$4~$AB$2:$AC$4),1),1+COUNTA(($H$2:$I$4~$W$2:$X$4~$M$2:$N$4~$R$2:$S$4~$AB$2:$AC$4))-RANK(W4,($H$2:$I$4~$W$2:$X$4~$M$2:$N$4~$R$2:$S$4~$AB$2:$AC$4),0))</f>
        <v>1.00000000000007</v>
      </c>
      <c r="X11" s="42" t="n">
        <f aca="false">X4*COUNTA(($H$2:$I$4~$W$2:$X$4~$M$2:$N$4~$R$2:$S$4~$AB$2:$AC$4))/AVERAGE(RANK(X4,($H$2:$I$4~$W$2:$X$4~$M$2:$N$4~$R$2:$S$4~$AB$2:$AC$4),1),1+COUNTA(($H$2:$I$4~$W$2:$X$4~$M$2:$N$4~$R$2:$S$4~$AB$2:$AC$4))-RANK(X4,($H$2:$I$4~$W$2:$X$4~$M$2:$N$4~$R$2:$S$4~$AB$2:$AC$4),0))</f>
        <v>1.64017331866047E-026</v>
      </c>
      <c r="AB11" s="42" t="n">
        <f aca="false">AB4*COUNTA(($H$2:$I$4~$W$2:$X$4~$M$2:$N$4~$R$2:$S$4~$AB$2:$AC$4))/AVERAGE(RANK(AB4,($H$2:$I$4~$W$2:$X$4~$M$2:$N$4~$R$2:$S$4~$AB$2:$AC$4),1),1+COUNTA(($H$2:$I$4~$W$2:$X$4~$M$2:$N$4~$R$2:$S$4~$AB$2:$AC$4))-RANK(AB4,($H$2:$I$4~$W$2:$X$4~$M$2:$N$4~$R$2:$S$4~$AB$2:$AC$4),0))</f>
        <v>0.000938625246005102</v>
      </c>
      <c r="AC11" s="42" t="n">
        <f aca="false">AC4*COUNTA(($H$2:$I$4~$W$2:$X$4~$M$2:$N$4~$R$2:$S$4~$AB$2:$AC$4))/AVERAGE(RANK(AC4,($H$2:$I$4~$W$2:$X$4~$M$2:$N$4~$R$2:$S$4~$AB$2:$AC$4),1),1+COUNTA(($H$2:$I$4~$W$2:$X$4~$M$2:$N$4~$R$2:$S$4~$AB$2:$AC$4))-RANK(AC4,($H$2:$I$4~$W$2:$X$4~$M$2:$N$4~$R$2:$S$4~$AB$2:$AC$4),0))</f>
        <v>1.15381691979737</v>
      </c>
    </row>
  </sheetData>
  <conditionalFormatting sqref="H9:I11 M9:N11 R9:S11 W9:X11 AB9:AC11">
    <cfRule type="cellIs" priority="2" operator="lessThanOrEqual" aboveAverage="0" equalAverage="0" bottom="0" percent="0" rank="0" text="" dxfId="8">
      <formula>0.05</formula>
    </cfRule>
  </conditionalFormatting>
  <conditionalFormatting sqref="H2:I4 M2:N4 R2:S4 W2:X4 AB2:AC4">
    <cfRule type="expression" priority="3" aboveAverage="0" equalAverage="0" bottom="0" percent="0" rank="0" text="" dxfId="9">
      <formula>H9&lt;=0.05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14T14:45:14Z</dcterms:created>
  <dc:creator/>
  <dc:description/>
  <dc:language>en-US</dc:language>
  <cp:lastModifiedBy>Urbach</cp:lastModifiedBy>
  <dcterms:modified xsi:type="dcterms:W3CDTF">2012-05-14T14:58:30Z</dcterms:modified>
  <cp:revision>0</cp:revision>
  <dc:subject/>
  <dc:title/>
</cp:coreProperties>
</file>